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812"/>
  <workbookPr autoCompressPictures="0"/>
  <bookViews>
    <workbookView xWindow="22100" yWindow="1420" windowWidth="25380" windowHeight="1558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62" i="1" l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490" uniqueCount="333">
  <si>
    <t>GO term</t>
  </si>
  <si>
    <t>Ontology</t>
  </si>
  <si>
    <t>Description</t>
  </si>
  <si>
    <t>Number in input list</t>
  </si>
  <si>
    <t>Number in BG/Ref</t>
  </si>
  <si>
    <t>p-value</t>
  </si>
  <si>
    <t>FDR</t>
  </si>
  <si>
    <t>Percentagae</t>
  </si>
  <si>
    <t>GO:0016310</t>
  </si>
  <si>
    <t>P</t>
  </si>
  <si>
    <t>phosphorylation</t>
  </si>
  <si>
    <t>GO:0006468</t>
  </si>
  <si>
    <t>protein amino acid phosphorylation</t>
  </si>
  <si>
    <t>GO:0009987</t>
  </si>
  <si>
    <t>cellular process</t>
  </si>
  <si>
    <t>GO:0008152</t>
  </si>
  <si>
    <t>metabolic process</t>
  </si>
  <si>
    <t>GO:0043687</t>
  </si>
  <si>
    <t>post-translational protein modification</t>
  </si>
  <si>
    <t>GO:0006793</t>
  </si>
  <si>
    <t>phosphorus metabolic process</t>
  </si>
  <si>
    <t>GO:0006796</t>
  </si>
  <si>
    <t>phosphate metabolic process</t>
  </si>
  <si>
    <t>GO:0006464</t>
  </si>
  <si>
    <t>protein modification process</t>
  </si>
  <si>
    <t>GO:0043412</t>
  </si>
  <si>
    <t>macromolecule modification</t>
  </si>
  <si>
    <t>GO:0044237</t>
  </si>
  <si>
    <t>cellular metabolic process</t>
  </si>
  <si>
    <t>GO:0044238</t>
  </si>
  <si>
    <t>primary metabolic process</t>
  </si>
  <si>
    <t>GO:0044260</t>
  </si>
  <si>
    <t>cellular macromolecule metabolic process</t>
  </si>
  <si>
    <t>GO:0043170</t>
  </si>
  <si>
    <t>macromolecule metabolic process</t>
  </si>
  <si>
    <t>GO:0044267</t>
  </si>
  <si>
    <t>cellular protein metabolic process</t>
  </si>
  <si>
    <t>GO:0065007</t>
  </si>
  <si>
    <t>biological regulation</t>
  </si>
  <si>
    <t>GO:0050789</t>
  </si>
  <si>
    <t>regulation of biological process</t>
  </si>
  <si>
    <t>GO:0050794</t>
  </si>
  <si>
    <t>regulation of cellular process</t>
  </si>
  <si>
    <t>GO:0019538</t>
  </si>
  <si>
    <t>protein metabolic process</t>
  </si>
  <si>
    <t>GO:0006950</t>
  </si>
  <si>
    <t>response to stress</t>
  </si>
  <si>
    <t>GO:0050896</t>
  </si>
  <si>
    <t>response to stimulus</t>
  </si>
  <si>
    <t>GO:0051179</t>
  </si>
  <si>
    <t>localization</t>
  </si>
  <si>
    <t>GO:0045454</t>
  </si>
  <si>
    <t>cell redox homeostasis</t>
  </si>
  <si>
    <t>GO:0019725</t>
  </si>
  <si>
    <t>cellular homeostasis</t>
  </si>
  <si>
    <t>GO:0051234</t>
  </si>
  <si>
    <t>establishment of localization</t>
  </si>
  <si>
    <t>GO:0006810</t>
  </si>
  <si>
    <t>transport</t>
  </si>
  <si>
    <t>GO:0042592</t>
  </si>
  <si>
    <t>homeostatic process</t>
  </si>
  <si>
    <t>GO:0080090</t>
  </si>
  <si>
    <t>regulation of primary metabolic process</t>
  </si>
  <si>
    <t>GO:0060255</t>
  </si>
  <si>
    <t>regulation of macromolecule metabolic process</t>
  </si>
  <si>
    <t>GO:0006952</t>
  </si>
  <si>
    <t>defense response</t>
  </si>
  <si>
    <t>GO:0045449</t>
  </si>
  <si>
    <t>regulation of transcription</t>
  </si>
  <si>
    <t>GO:0019222</t>
  </si>
  <si>
    <t>regulation of metabolic process</t>
  </si>
  <si>
    <t>GO:0019219</t>
  </si>
  <si>
    <t>regulation of nucleobase, nucleoside, nucleotide and nucleic acid metabolic process</t>
  </si>
  <si>
    <t>GO:0051171</t>
  </si>
  <si>
    <t>regulation of nitrogen compound metabolic process</t>
  </si>
  <si>
    <t>GO:0065008</t>
  </si>
  <si>
    <t>regulation of biological quality</t>
  </si>
  <si>
    <t>GO:0009889</t>
  </si>
  <si>
    <t>regulation of biosynthetic process</t>
  </si>
  <si>
    <t>GO:0010556</t>
  </si>
  <si>
    <t>regulation of macromolecule biosynthetic process</t>
  </si>
  <si>
    <t>GO:0031326</t>
  </si>
  <si>
    <t>regulation of cellular biosynthetic process</t>
  </si>
  <si>
    <t>GO:0010468</t>
  </si>
  <si>
    <t>regulation of gene expression</t>
  </si>
  <si>
    <t>GO:0031323</t>
  </si>
  <si>
    <t>regulation of cellular metabolic process</t>
  </si>
  <si>
    <t>GO:0006350</t>
  </si>
  <si>
    <t>transcription</t>
  </si>
  <si>
    <t>GO:0005975</t>
  </si>
  <si>
    <t>carbohydrate metabolic process</t>
  </si>
  <si>
    <t>GO:0030001</t>
  </si>
  <si>
    <t>metal ion transport</t>
  </si>
  <si>
    <t>GO:0006807</t>
  </si>
  <si>
    <t>nitrogen compound metabolic process</t>
  </si>
  <si>
    <t>GO:0006811</t>
  </si>
  <si>
    <t>ion transport</t>
  </si>
  <si>
    <t>GO:0044281</t>
  </si>
  <si>
    <t>small molecule metabolic process</t>
  </si>
  <si>
    <t>GO:0012501</t>
  </si>
  <si>
    <t>programmed cell death</t>
  </si>
  <si>
    <t>GO:0006915</t>
  </si>
  <si>
    <t>apoptosis</t>
  </si>
  <si>
    <t>GO:0016265</t>
  </si>
  <si>
    <t>death</t>
  </si>
  <si>
    <t>GO:0008219</t>
  </si>
  <si>
    <t>cell death</t>
  </si>
  <si>
    <t>GO:0044249</t>
  </si>
  <si>
    <t>cellular biosynthetic process</t>
  </si>
  <si>
    <t>GO:0016052</t>
  </si>
  <si>
    <t>carbohydrate catabolic process</t>
  </si>
  <si>
    <t>GO:0008643</t>
  </si>
  <si>
    <t>carbohydrate transport</t>
  </si>
  <si>
    <t>GO:0009058</t>
  </si>
  <si>
    <t>biosynthetic process</t>
  </si>
  <si>
    <t>GO:0006026</t>
  </si>
  <si>
    <t>aminoglycan catabolic process</t>
  </si>
  <si>
    <t>GO:0006030</t>
  </si>
  <si>
    <t>chitin metabolic process</t>
  </si>
  <si>
    <t>GO:0006032</t>
  </si>
  <si>
    <t>chitin catabolic process</t>
  </si>
  <si>
    <t>GO:0006118</t>
  </si>
  <si>
    <t>electron transport</t>
  </si>
  <si>
    <t>GO:0006812</t>
  </si>
  <si>
    <t>cation transport</t>
  </si>
  <si>
    <t>GO:0006139</t>
  </si>
  <si>
    <t>nucleobase, nucleoside, nucleotide and nucleic acid metabolic process</t>
  </si>
  <si>
    <t>GO:0006022</t>
  </si>
  <si>
    <t>aminoglycan metabolic process</t>
  </si>
  <si>
    <t>GO:0019318</t>
  </si>
  <si>
    <t>hexose metabolic process</t>
  </si>
  <si>
    <t>GO:0023052</t>
  </si>
  <si>
    <t>signaling</t>
  </si>
  <si>
    <t>GO:0005996</t>
  </si>
  <si>
    <t>monosaccharide metabolic process</t>
  </si>
  <si>
    <t>GO:0000272</t>
  </si>
  <si>
    <t>polysaccharide catabolic process</t>
  </si>
  <si>
    <t>GO:0044262</t>
  </si>
  <si>
    <t>cellular carbohydrate metabolic process</t>
  </si>
  <si>
    <t>GO:0006066</t>
  </si>
  <si>
    <t>alcohol metabolic process</t>
  </si>
  <si>
    <t>GO:0034645</t>
  </si>
  <si>
    <t>cellular macromolecule biosynthetic process</t>
  </si>
  <si>
    <t>GO:0006979</t>
  </si>
  <si>
    <t>response to oxidative stress</t>
  </si>
  <si>
    <t>GO:0009059</t>
  </si>
  <si>
    <t>macromolecule biosynthetic process</t>
  </si>
  <si>
    <t>GO:0044255</t>
  </si>
  <si>
    <t>cellular lipid metabolic process</t>
  </si>
  <si>
    <t>GO:0009308</t>
  </si>
  <si>
    <t>amine metabolic process</t>
  </si>
  <si>
    <t>GO:0051186</t>
  </si>
  <si>
    <t>cofactor metabolic process</t>
  </si>
  <si>
    <t>GO:0010467</t>
  </si>
  <si>
    <t>gene expression</t>
  </si>
  <si>
    <t>GO:0006006</t>
  </si>
  <si>
    <t>glucose metabolic process</t>
  </si>
  <si>
    <t>GO:0003824</t>
  </si>
  <si>
    <t>F</t>
  </si>
  <si>
    <t>catalytic activity</t>
  </si>
  <si>
    <t>GO:0004713</t>
  </si>
  <si>
    <t>protein tyrosine kinase activity</t>
  </si>
  <si>
    <t>GO:0004674</t>
  </si>
  <si>
    <t>protein serine/threonine kinase activity</t>
  </si>
  <si>
    <t>GO:0001883</t>
  </si>
  <si>
    <t>purine nucleoside binding</t>
  </si>
  <si>
    <t>GO:0001882</t>
  </si>
  <si>
    <t>nucleoside binding</t>
  </si>
  <si>
    <t>GO:0030554</t>
  </si>
  <si>
    <t>adenyl nucleotide binding</t>
  </si>
  <si>
    <t>GO:0017076</t>
  </si>
  <si>
    <t>purine nucleotide binding</t>
  </si>
  <si>
    <t>GO:0005524</t>
  </si>
  <si>
    <t>ATP binding</t>
  </si>
  <si>
    <t>GO:0032559</t>
  </si>
  <si>
    <t>adenyl ribonucleotide binding</t>
  </si>
  <si>
    <t>GO:0032553</t>
  </si>
  <si>
    <t>ribonucleotide binding</t>
  </si>
  <si>
    <t>GO:0032555</t>
  </si>
  <si>
    <t>purine ribonucleotide binding</t>
  </si>
  <si>
    <t>GO:0004672</t>
  </si>
  <si>
    <t>protein kinase activity</t>
  </si>
  <si>
    <t>GO:0016773</t>
  </si>
  <si>
    <t>phosphotransferase activity, alcohol group as acceptor</t>
  </si>
  <si>
    <t>GO:0016301</t>
  </si>
  <si>
    <t>kinase activity</t>
  </si>
  <si>
    <t>GO:0005488</t>
  </si>
  <si>
    <t>binding</t>
  </si>
  <si>
    <t>GO:0000166</t>
  </si>
  <si>
    <t>nucleotide binding</t>
  </si>
  <si>
    <t>GO:0016772</t>
  </si>
  <si>
    <t>transferase activity, transferring phosphorus-containing groups</t>
  </si>
  <si>
    <t>GO:0016740</t>
  </si>
  <si>
    <t>transferase activity</t>
  </si>
  <si>
    <t>GO:0016829</t>
  </si>
  <si>
    <t>lyase activity</t>
  </si>
  <si>
    <t>GO:0005509</t>
  </si>
  <si>
    <t>calcium ion binding</t>
  </si>
  <si>
    <t>GO:0043169</t>
  </si>
  <si>
    <t>cation binding</t>
  </si>
  <si>
    <t>GO:0043167</t>
  </si>
  <si>
    <t>ion binding</t>
  </si>
  <si>
    <t>GO:0016491</t>
  </si>
  <si>
    <t>oxidoreductase activity</t>
  </si>
  <si>
    <t>GO:0046872</t>
  </si>
  <si>
    <t>metal ion binding</t>
  </si>
  <si>
    <t>GO:0048037</t>
  </si>
  <si>
    <t>cofactor binding</t>
  </si>
  <si>
    <t>GO:0022891</t>
  </si>
  <si>
    <t>substrate-specific transmembrane transporter activity</t>
  </si>
  <si>
    <t>GO:0005215</t>
  </si>
  <si>
    <t>transporter activity</t>
  </si>
  <si>
    <t>GO:0050662</t>
  </si>
  <si>
    <t>coenzyme binding</t>
  </si>
  <si>
    <t>GO:0030246</t>
  </si>
  <si>
    <t>carbohydrate binding</t>
  </si>
  <si>
    <t>GO:0015075</t>
  </si>
  <si>
    <t>ion transmembrane transporter activity</t>
  </si>
  <si>
    <t>GO:0022892</t>
  </si>
  <si>
    <t>substrate-specific transporter activity</t>
  </si>
  <si>
    <t>GO:0022857</t>
  </si>
  <si>
    <t>transmembrane transporter activity</t>
  </si>
  <si>
    <t>GO:0008324</t>
  </si>
  <si>
    <t>cation transmembrane transporter activity</t>
  </si>
  <si>
    <t>GO:0015082</t>
  </si>
  <si>
    <t>di-, tri-valent inorganic cation transmembrane transporter activity</t>
  </si>
  <si>
    <t>GO:0030528</t>
  </si>
  <si>
    <t>transcription regulator activity</t>
  </si>
  <si>
    <t>GO:0016667</t>
  </si>
  <si>
    <t>oxidoreductase activity, acting on sulfur group of donors</t>
  </si>
  <si>
    <t>GO:0015035</t>
  </si>
  <si>
    <t>protein disulfide oxidoreductase activity</t>
  </si>
  <si>
    <t>GO:0051119</t>
  </si>
  <si>
    <t>sugar transmembrane transporter activity</t>
  </si>
  <si>
    <t>GO:0015144</t>
  </si>
  <si>
    <t>carbohydrate transmembrane transporter activity</t>
  </si>
  <si>
    <t>GO:0015036</t>
  </si>
  <si>
    <t>disulfide oxidoreductase activity</t>
  </si>
  <si>
    <t>GO:0003700</t>
  </si>
  <si>
    <t>transcription factor activity</t>
  </si>
  <si>
    <t>GO:0004568</t>
  </si>
  <si>
    <t>chitinase activity</t>
  </si>
  <si>
    <t>GO:0005351</t>
  </si>
  <si>
    <t>sugar:hydrogen symporter activity</t>
  </si>
  <si>
    <t>GO:0046873</t>
  </si>
  <si>
    <t>metal ion transmembrane transporter activity</t>
  </si>
  <si>
    <t>GO:0005402</t>
  </si>
  <si>
    <t>cation:sugar symporter activity</t>
  </si>
  <si>
    <t>GO:0015295</t>
  </si>
  <si>
    <t>solute:hydrogen symporter activity</t>
  </si>
  <si>
    <t>GO:0003677</t>
  </si>
  <si>
    <t>DNA binding</t>
  </si>
  <si>
    <t>GO:0005529</t>
  </si>
  <si>
    <t>sugar binding</t>
  </si>
  <si>
    <t>GO:0022890</t>
  </si>
  <si>
    <t>inorganic cation transmembrane transporter activity</t>
  </si>
  <si>
    <t>GO:0016616</t>
  </si>
  <si>
    <t>oxidoreductase activity, acting on the CH-OH group of donors, NAD or NADP as acceptor</t>
  </si>
  <si>
    <t>GO:0016787</t>
  </si>
  <si>
    <t>hydrolase activity</t>
  </si>
  <si>
    <t>GO:0015294</t>
  </si>
  <si>
    <t>solute:cation symporter activity</t>
  </si>
  <si>
    <t>GO:0015293</t>
  </si>
  <si>
    <t>symporter activity</t>
  </si>
  <si>
    <t>GO:0005515</t>
  </si>
  <si>
    <t>protein binding</t>
  </si>
  <si>
    <t>GO:0016879</t>
  </si>
  <si>
    <t>ligase activity, forming carbon-nitrogen bonds</t>
  </si>
  <si>
    <t>GO:0005506</t>
  </si>
  <si>
    <t>iron ion binding</t>
  </si>
  <si>
    <t>GO:0020037</t>
  </si>
  <si>
    <t>heme binding</t>
  </si>
  <si>
    <t>GO:0016614</t>
  </si>
  <si>
    <t>oxidoreductase activity, acting on CH-OH group of donors</t>
  </si>
  <si>
    <t>GO:0046906</t>
  </si>
  <si>
    <t>tetrapyrrole binding</t>
  </si>
  <si>
    <t>GO:0009055</t>
  </si>
  <si>
    <t>electron carrier activity</t>
  </si>
  <si>
    <t>GO:0016758</t>
  </si>
  <si>
    <t>transferase activity, transferring hexosyl groups</t>
  </si>
  <si>
    <t>GO:0016684</t>
  </si>
  <si>
    <t>oxidoreductase activity, acting on peroxide as acceptor</t>
  </si>
  <si>
    <t>GO:0004601</t>
  </si>
  <si>
    <t>peroxidase activity</t>
  </si>
  <si>
    <t>GO:0022804</t>
  </si>
  <si>
    <t>active transmembrane transporter activity</t>
  </si>
  <si>
    <t>GO:0043565</t>
  </si>
  <si>
    <t>sequence-specific DNA binding</t>
  </si>
  <si>
    <t>GO:0000287</t>
  </si>
  <si>
    <t>magnesium ion binding</t>
  </si>
  <si>
    <t>GO:0046915</t>
  </si>
  <si>
    <t>transition metal ion transmembrane transporter activity</t>
  </si>
  <si>
    <t>GO:0016835</t>
  </si>
  <si>
    <t>carbon-oxygen lyase activity</t>
  </si>
  <si>
    <t>GO:0016209</t>
  </si>
  <si>
    <t>antioxidant activity</t>
  </si>
  <si>
    <t>GO:0016853</t>
  </si>
  <si>
    <t>isomerase activity</t>
  </si>
  <si>
    <t>GO:0017111</t>
  </si>
  <si>
    <t>nucleoside-triphosphatase activity</t>
  </si>
  <si>
    <t>GO:0016874</t>
  </si>
  <si>
    <t>ligase activity</t>
  </si>
  <si>
    <t>GO:0004553</t>
  </si>
  <si>
    <t>hydrolase activity, hydrolyzing O-glycosyl compounds</t>
  </si>
  <si>
    <t>GO:0044464</t>
  </si>
  <si>
    <t>C</t>
  </si>
  <si>
    <t>cell part</t>
  </si>
  <si>
    <t>GO:0005623</t>
  </si>
  <si>
    <t>cell</t>
  </si>
  <si>
    <t>GO:0031224</t>
  </si>
  <si>
    <t>intrinsic to membrane</t>
  </si>
  <si>
    <t>GO:0016021</t>
  </si>
  <si>
    <t>integral to membrane</t>
  </si>
  <si>
    <t>GO:0016020</t>
  </si>
  <si>
    <t>membrane</t>
  </si>
  <si>
    <t>GO:0044425</t>
  </si>
  <si>
    <t>membrane part</t>
  </si>
  <si>
    <t>GO:0005783</t>
  </si>
  <si>
    <t>endoplasmic reticulum</t>
  </si>
  <si>
    <t>GO:0005622</t>
  </si>
  <si>
    <t>intracellular</t>
  </si>
  <si>
    <t>GO:0043227</t>
  </si>
  <si>
    <t>membrane-bounded organelle</t>
  </si>
  <si>
    <t>GO:0043231</t>
  </si>
  <si>
    <t>intracellular membrane-bounded organelle</t>
  </si>
  <si>
    <t>GO:0044424</t>
  </si>
  <si>
    <t>intracellular part</t>
  </si>
  <si>
    <t>GO:0043229</t>
  </si>
  <si>
    <t>intracellular organelle</t>
  </si>
  <si>
    <t>GO:0043226</t>
  </si>
  <si>
    <t>organelle</t>
  </si>
  <si>
    <t>Abbreviation: P: biological process; C: celluar component; F: molecular function</t>
  </si>
  <si>
    <t>Supplemental Table 5.  Enriched GO categories of the heat stress repressed transcripts in switchgr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Border="1" applyAlignment="1">
      <alignment vertic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left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0" xfId="0" applyFont="1" applyBorder="1" applyAlignment="1">
      <alignment vertical="center"/>
    </xf>
    <xf numFmtId="0" fontId="2" fillId="0" borderId="0" xfId="0" applyFont="1" applyBorder="1" applyAlignment="1">
      <alignment horizontal="center" vertical="center"/>
    </xf>
    <xf numFmtId="11" fontId="2" fillId="0" borderId="0" xfId="0" applyNumberFormat="1" applyFont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2" fillId="0" borderId="2" xfId="0" applyFont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2" fontId="0" fillId="0" borderId="2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3"/>
  <sheetViews>
    <sheetView tabSelected="1" workbookViewId="0"/>
  </sheetViews>
  <sheetFormatPr baseColWidth="10" defaultColWidth="8.83203125" defaultRowHeight="14" x14ac:dyDescent="0"/>
  <cols>
    <col min="1" max="1" width="13.33203125" customWidth="1"/>
    <col min="2" max="2" width="11.5" customWidth="1"/>
    <col min="3" max="3" width="44.5" customWidth="1"/>
    <col min="4" max="4" width="13.5" customWidth="1"/>
    <col min="5" max="5" width="13.83203125" customWidth="1"/>
    <col min="6" max="6" width="14.1640625" style="18" customWidth="1"/>
    <col min="7" max="7" width="10.1640625" style="18" customWidth="1"/>
    <col min="8" max="8" width="11.6640625" style="18" customWidth="1"/>
  </cols>
  <sheetData>
    <row r="1" spans="1:8" ht="26.25" customHeight="1">
      <c r="A1" s="1" t="s">
        <v>332</v>
      </c>
      <c r="B1" s="2"/>
      <c r="C1" s="2"/>
      <c r="D1" s="2"/>
      <c r="E1" s="2"/>
      <c r="F1" s="3"/>
      <c r="G1" s="3"/>
      <c r="H1" s="3"/>
    </row>
    <row r="2" spans="1:8" ht="45.75" customHeight="1">
      <c r="A2" s="4" t="s">
        <v>0</v>
      </c>
      <c r="B2" s="4" t="s">
        <v>1</v>
      </c>
      <c r="C2" s="5" t="s">
        <v>2</v>
      </c>
      <c r="D2" s="6" t="s">
        <v>3</v>
      </c>
      <c r="E2" s="6" t="s">
        <v>4</v>
      </c>
      <c r="F2" s="4" t="s">
        <v>5</v>
      </c>
      <c r="G2" s="4" t="s">
        <v>6</v>
      </c>
      <c r="H2" s="7" t="s">
        <v>7</v>
      </c>
    </row>
    <row r="3" spans="1:8" ht="15">
      <c r="A3" s="8" t="s">
        <v>8</v>
      </c>
      <c r="B3" s="9" t="s">
        <v>9</v>
      </c>
      <c r="C3" s="8" t="s">
        <v>10</v>
      </c>
      <c r="D3" s="9">
        <v>171</v>
      </c>
      <c r="E3" s="9">
        <v>2210</v>
      </c>
      <c r="F3" s="10">
        <v>2.7000000000000002E-22</v>
      </c>
      <c r="G3" s="10">
        <v>1.7000000000000001E-19</v>
      </c>
      <c r="H3" s="11">
        <f>D3/E3*100</f>
        <v>7.7375565610859729</v>
      </c>
    </row>
    <row r="4" spans="1:8" ht="15">
      <c r="A4" s="12" t="s">
        <v>11</v>
      </c>
      <c r="B4" s="13" t="s">
        <v>9</v>
      </c>
      <c r="C4" s="12" t="s">
        <v>12</v>
      </c>
      <c r="D4" s="13">
        <v>162</v>
      </c>
      <c r="E4" s="13">
        <v>2043</v>
      </c>
      <c r="F4" s="14">
        <v>2.7000000000000002E-22</v>
      </c>
      <c r="G4" s="14">
        <v>1.7000000000000001E-19</v>
      </c>
      <c r="H4" s="11">
        <f t="shared" ref="H4:H67" si="0">D4/E4*100</f>
        <v>7.929515418502203</v>
      </c>
    </row>
    <row r="5" spans="1:8" ht="15">
      <c r="A5" s="12" t="s">
        <v>13</v>
      </c>
      <c r="B5" s="13" t="s">
        <v>9</v>
      </c>
      <c r="C5" s="12" t="s">
        <v>14</v>
      </c>
      <c r="D5" s="13">
        <v>572</v>
      </c>
      <c r="E5" s="13">
        <v>10766</v>
      </c>
      <c r="F5" s="14">
        <v>5.1000000000000002E-22</v>
      </c>
      <c r="G5" s="14">
        <v>2.1999999999999998E-19</v>
      </c>
      <c r="H5" s="11">
        <f t="shared" si="0"/>
        <v>5.313022478172023</v>
      </c>
    </row>
    <row r="6" spans="1:8" ht="15">
      <c r="A6" s="12" t="s">
        <v>15</v>
      </c>
      <c r="B6" s="13" t="s">
        <v>9</v>
      </c>
      <c r="C6" s="12" t="s">
        <v>16</v>
      </c>
      <c r="D6" s="13">
        <v>660</v>
      </c>
      <c r="E6" s="13">
        <v>12784</v>
      </c>
      <c r="F6" s="14">
        <v>6.9000000000000004E-22</v>
      </c>
      <c r="G6" s="14">
        <v>2.1999999999999998E-19</v>
      </c>
      <c r="H6" s="11">
        <f t="shared" si="0"/>
        <v>5.1627033792240296</v>
      </c>
    </row>
    <row r="7" spans="1:8" ht="15">
      <c r="A7" s="12" t="s">
        <v>17</v>
      </c>
      <c r="B7" s="13" t="s">
        <v>9</v>
      </c>
      <c r="C7" s="12" t="s">
        <v>18</v>
      </c>
      <c r="D7" s="13">
        <v>176</v>
      </c>
      <c r="E7" s="13">
        <v>2339</v>
      </c>
      <c r="F7" s="14">
        <v>1.3000000000000001E-21</v>
      </c>
      <c r="G7" s="14">
        <v>3.1999999999999998E-19</v>
      </c>
      <c r="H7" s="11">
        <f t="shared" si="0"/>
        <v>7.5245831551945281</v>
      </c>
    </row>
    <row r="8" spans="1:8" ht="15">
      <c r="A8" s="12" t="s">
        <v>19</v>
      </c>
      <c r="B8" s="13" t="s">
        <v>9</v>
      </c>
      <c r="C8" s="12" t="s">
        <v>20</v>
      </c>
      <c r="D8" s="13">
        <v>177</v>
      </c>
      <c r="E8" s="13">
        <v>2384</v>
      </c>
      <c r="F8" s="14">
        <v>3.7999999999999998E-21</v>
      </c>
      <c r="G8" s="14">
        <v>6.8999999999999999E-19</v>
      </c>
      <c r="H8" s="11">
        <f t="shared" si="0"/>
        <v>7.424496644295302</v>
      </c>
    </row>
    <row r="9" spans="1:8" ht="15">
      <c r="A9" s="12" t="s">
        <v>21</v>
      </c>
      <c r="B9" s="13" t="s">
        <v>9</v>
      </c>
      <c r="C9" s="12" t="s">
        <v>22</v>
      </c>
      <c r="D9" s="13">
        <v>177</v>
      </c>
      <c r="E9" s="13">
        <v>2384</v>
      </c>
      <c r="F9" s="14">
        <v>3.7999999999999998E-21</v>
      </c>
      <c r="G9" s="14">
        <v>6.8999999999999999E-19</v>
      </c>
      <c r="H9" s="11">
        <f t="shared" si="0"/>
        <v>7.424496644295302</v>
      </c>
    </row>
    <row r="10" spans="1:8" ht="15">
      <c r="A10" s="12" t="s">
        <v>23</v>
      </c>
      <c r="B10" s="13" t="s">
        <v>9</v>
      </c>
      <c r="C10" s="12" t="s">
        <v>24</v>
      </c>
      <c r="D10" s="13">
        <v>188</v>
      </c>
      <c r="E10" s="13">
        <v>2611</v>
      </c>
      <c r="F10" s="14">
        <v>6.8E-21</v>
      </c>
      <c r="G10" s="14">
        <v>1.0999999999999999E-18</v>
      </c>
      <c r="H10" s="11">
        <f t="shared" si="0"/>
        <v>7.2003063960168516</v>
      </c>
    </row>
    <row r="11" spans="1:8" ht="15">
      <c r="A11" s="12" t="s">
        <v>25</v>
      </c>
      <c r="B11" s="13" t="s">
        <v>9</v>
      </c>
      <c r="C11" s="12" t="s">
        <v>26</v>
      </c>
      <c r="D11" s="13">
        <v>189</v>
      </c>
      <c r="E11" s="13">
        <v>2674</v>
      </c>
      <c r="F11" s="14">
        <v>3.7000000000000001E-20</v>
      </c>
      <c r="G11" s="14">
        <v>5.2000000000000001E-18</v>
      </c>
      <c r="H11" s="11">
        <f t="shared" si="0"/>
        <v>7.0680628272251314</v>
      </c>
    </row>
    <row r="12" spans="1:8" ht="15">
      <c r="A12" s="12" t="s">
        <v>27</v>
      </c>
      <c r="B12" s="13" t="s">
        <v>9</v>
      </c>
      <c r="C12" s="12" t="s">
        <v>28</v>
      </c>
      <c r="D12" s="13">
        <v>471</v>
      </c>
      <c r="E12" s="13">
        <v>8922</v>
      </c>
      <c r="F12" s="14">
        <v>1.4000000000000001E-18</v>
      </c>
      <c r="G12" s="14">
        <v>1.7999999999999999E-16</v>
      </c>
      <c r="H12" s="11">
        <f t="shared" si="0"/>
        <v>5.2790854068594486</v>
      </c>
    </row>
    <row r="13" spans="1:8" ht="15">
      <c r="A13" s="12" t="s">
        <v>29</v>
      </c>
      <c r="B13" s="13" t="s">
        <v>9</v>
      </c>
      <c r="C13" s="12" t="s">
        <v>30</v>
      </c>
      <c r="D13" s="13">
        <v>518</v>
      </c>
      <c r="E13" s="13">
        <v>10360</v>
      </c>
      <c r="F13" s="14">
        <v>4.2999999999999999E-16</v>
      </c>
      <c r="G13" s="14">
        <v>4.8999999999999999E-14</v>
      </c>
      <c r="H13" s="11">
        <f t="shared" si="0"/>
        <v>5</v>
      </c>
    </row>
    <row r="14" spans="1:8" ht="15">
      <c r="A14" s="12" t="s">
        <v>31</v>
      </c>
      <c r="B14" s="13" t="s">
        <v>9</v>
      </c>
      <c r="C14" s="12" t="s">
        <v>32</v>
      </c>
      <c r="D14" s="13">
        <v>370</v>
      </c>
      <c r="E14" s="13">
        <v>7137</v>
      </c>
      <c r="F14" s="14">
        <v>1.9000000000000001E-14</v>
      </c>
      <c r="G14" s="14">
        <v>2.0999999999999999E-12</v>
      </c>
      <c r="H14" s="11">
        <f t="shared" si="0"/>
        <v>5.1842510858904305</v>
      </c>
    </row>
    <row r="15" spans="1:8" ht="15">
      <c r="A15" s="12" t="s">
        <v>33</v>
      </c>
      <c r="B15" s="13" t="s">
        <v>9</v>
      </c>
      <c r="C15" s="12" t="s">
        <v>34</v>
      </c>
      <c r="D15" s="13">
        <v>418</v>
      </c>
      <c r="E15" s="13">
        <v>8393</v>
      </c>
      <c r="F15" s="14">
        <v>1.6E-13</v>
      </c>
      <c r="G15" s="14">
        <v>1.6E-11</v>
      </c>
      <c r="H15" s="11">
        <f t="shared" si="0"/>
        <v>4.980340760157274</v>
      </c>
    </row>
    <row r="16" spans="1:8" ht="15">
      <c r="A16" s="12" t="s">
        <v>35</v>
      </c>
      <c r="B16" s="13" t="s">
        <v>9</v>
      </c>
      <c r="C16" s="12" t="s">
        <v>36</v>
      </c>
      <c r="D16" s="13">
        <v>224</v>
      </c>
      <c r="E16" s="13">
        <v>3970</v>
      </c>
      <c r="F16" s="14">
        <v>5.6000000000000004E-13</v>
      </c>
      <c r="G16" s="14">
        <v>5.0999999999999998E-11</v>
      </c>
      <c r="H16" s="11">
        <f t="shared" si="0"/>
        <v>5.6423173803526447</v>
      </c>
    </row>
    <row r="17" spans="1:8" ht="15">
      <c r="A17" s="12" t="s">
        <v>37</v>
      </c>
      <c r="B17" s="13" t="s">
        <v>9</v>
      </c>
      <c r="C17" s="12" t="s">
        <v>38</v>
      </c>
      <c r="D17" s="13">
        <v>171</v>
      </c>
      <c r="E17" s="13">
        <v>2916</v>
      </c>
      <c r="F17" s="14">
        <v>1.1000000000000001E-11</v>
      </c>
      <c r="G17" s="14">
        <v>9.2000000000000003E-10</v>
      </c>
      <c r="H17" s="11">
        <f t="shared" si="0"/>
        <v>5.8641975308641969</v>
      </c>
    </row>
    <row r="18" spans="1:8" ht="15">
      <c r="A18" s="12" t="s">
        <v>39</v>
      </c>
      <c r="B18" s="13" t="s">
        <v>9</v>
      </c>
      <c r="C18" s="12" t="s">
        <v>40</v>
      </c>
      <c r="D18" s="13">
        <v>163</v>
      </c>
      <c r="E18" s="13">
        <v>2773</v>
      </c>
      <c r="F18" s="14">
        <v>2.5000000000000001E-11</v>
      </c>
      <c r="G18" s="14">
        <v>2.0000000000000001E-9</v>
      </c>
      <c r="H18" s="11">
        <f t="shared" si="0"/>
        <v>5.8781103498016591</v>
      </c>
    </row>
    <row r="19" spans="1:8" ht="15">
      <c r="A19" s="12" t="s">
        <v>41</v>
      </c>
      <c r="B19" s="13" t="s">
        <v>9</v>
      </c>
      <c r="C19" s="12" t="s">
        <v>42</v>
      </c>
      <c r="D19" s="13">
        <v>153</v>
      </c>
      <c r="E19" s="13">
        <v>2639</v>
      </c>
      <c r="F19" s="14">
        <v>2.3000000000000001E-10</v>
      </c>
      <c r="G19" s="14">
        <v>1.7E-8</v>
      </c>
      <c r="H19" s="11">
        <f t="shared" si="0"/>
        <v>5.7976506252368321</v>
      </c>
    </row>
    <row r="20" spans="1:8" ht="15">
      <c r="A20" s="12" t="s">
        <v>43</v>
      </c>
      <c r="B20" s="13" t="s">
        <v>9</v>
      </c>
      <c r="C20" s="12" t="s">
        <v>44</v>
      </c>
      <c r="D20" s="13">
        <v>266</v>
      </c>
      <c r="E20" s="13">
        <v>5253</v>
      </c>
      <c r="F20" s="14">
        <v>2.8000000000000002E-10</v>
      </c>
      <c r="G20" s="14">
        <v>2E-8</v>
      </c>
      <c r="H20" s="11">
        <f t="shared" si="0"/>
        <v>5.0637730820483533</v>
      </c>
    </row>
    <row r="21" spans="1:8" ht="15">
      <c r="A21" s="12" t="s">
        <v>45</v>
      </c>
      <c r="B21" s="13" t="s">
        <v>9</v>
      </c>
      <c r="C21" s="12" t="s">
        <v>46</v>
      </c>
      <c r="D21" s="13">
        <v>73</v>
      </c>
      <c r="E21" s="13">
        <v>998</v>
      </c>
      <c r="F21" s="14">
        <v>1.0999999999999999E-9</v>
      </c>
      <c r="G21" s="14">
        <v>7.1999999999999996E-8</v>
      </c>
      <c r="H21" s="11">
        <f t="shared" si="0"/>
        <v>7.3146292585170345</v>
      </c>
    </row>
    <row r="22" spans="1:8" ht="15">
      <c r="A22" s="12" t="s">
        <v>47</v>
      </c>
      <c r="B22" s="13" t="s">
        <v>9</v>
      </c>
      <c r="C22" s="12" t="s">
        <v>48</v>
      </c>
      <c r="D22" s="13">
        <v>81</v>
      </c>
      <c r="E22" s="13">
        <v>1201</v>
      </c>
      <c r="F22" s="14">
        <v>5.6999999999999998E-9</v>
      </c>
      <c r="G22" s="14">
        <v>3.5999999999999999E-7</v>
      </c>
      <c r="H22" s="11">
        <f t="shared" si="0"/>
        <v>6.7443796835970033</v>
      </c>
    </row>
    <row r="23" spans="1:8" ht="15">
      <c r="A23" s="12" t="s">
        <v>49</v>
      </c>
      <c r="B23" s="13" t="s">
        <v>9</v>
      </c>
      <c r="C23" s="12" t="s">
        <v>50</v>
      </c>
      <c r="D23" s="13">
        <v>127</v>
      </c>
      <c r="E23" s="13">
        <v>2227</v>
      </c>
      <c r="F23" s="14">
        <v>1.4999999999999999E-8</v>
      </c>
      <c r="G23" s="14">
        <v>9.1999999999999998E-7</v>
      </c>
      <c r="H23" s="11">
        <f t="shared" si="0"/>
        <v>5.7027391109115397</v>
      </c>
    </row>
    <row r="24" spans="1:8" ht="15">
      <c r="A24" s="12" t="s">
        <v>51</v>
      </c>
      <c r="B24" s="13" t="s">
        <v>9</v>
      </c>
      <c r="C24" s="12" t="s">
        <v>52</v>
      </c>
      <c r="D24" s="13">
        <v>22</v>
      </c>
      <c r="E24" s="13">
        <v>158</v>
      </c>
      <c r="F24" s="14">
        <v>1.7999999999999999E-8</v>
      </c>
      <c r="G24" s="13">
        <v>9.9999999999999995E-7</v>
      </c>
      <c r="H24" s="11">
        <f t="shared" si="0"/>
        <v>13.924050632911392</v>
      </c>
    </row>
    <row r="25" spans="1:8" ht="15">
      <c r="A25" s="12" t="s">
        <v>53</v>
      </c>
      <c r="B25" s="13" t="s">
        <v>9</v>
      </c>
      <c r="C25" s="12" t="s">
        <v>54</v>
      </c>
      <c r="D25" s="13">
        <v>23</v>
      </c>
      <c r="E25" s="13">
        <v>178</v>
      </c>
      <c r="F25" s="14">
        <v>3.5999999999999998E-8</v>
      </c>
      <c r="G25" s="13">
        <v>1.9999999999999999E-6</v>
      </c>
      <c r="H25" s="11">
        <f t="shared" si="0"/>
        <v>12.921348314606742</v>
      </c>
    </row>
    <row r="26" spans="1:8" ht="15">
      <c r="A26" s="12" t="s">
        <v>55</v>
      </c>
      <c r="B26" s="13" t="s">
        <v>9</v>
      </c>
      <c r="C26" s="12" t="s">
        <v>56</v>
      </c>
      <c r="D26" s="13">
        <v>123</v>
      </c>
      <c r="E26" s="13">
        <v>2203</v>
      </c>
      <c r="F26" s="14">
        <v>7.4000000000000001E-8</v>
      </c>
      <c r="G26" s="14">
        <v>3.8E-6</v>
      </c>
      <c r="H26" s="11">
        <f t="shared" si="0"/>
        <v>5.5832955061280076</v>
      </c>
    </row>
    <row r="27" spans="1:8" ht="15">
      <c r="A27" s="12" t="s">
        <v>57</v>
      </c>
      <c r="B27" s="13" t="s">
        <v>9</v>
      </c>
      <c r="C27" s="12" t="s">
        <v>58</v>
      </c>
      <c r="D27" s="13">
        <v>123</v>
      </c>
      <c r="E27" s="13">
        <v>2203</v>
      </c>
      <c r="F27" s="14">
        <v>7.4000000000000001E-8</v>
      </c>
      <c r="G27" s="14">
        <v>3.8E-6</v>
      </c>
      <c r="H27" s="11">
        <f t="shared" si="0"/>
        <v>5.5832955061280076</v>
      </c>
    </row>
    <row r="28" spans="1:8" ht="15">
      <c r="A28" s="12" t="s">
        <v>59</v>
      </c>
      <c r="B28" s="13" t="s">
        <v>9</v>
      </c>
      <c r="C28" s="12" t="s">
        <v>60</v>
      </c>
      <c r="D28" s="13">
        <v>23</v>
      </c>
      <c r="E28" s="13">
        <v>215</v>
      </c>
      <c r="F28" s="14">
        <v>1.1000000000000001E-6</v>
      </c>
      <c r="G28" s="13">
        <v>5.3999999999999998E-5</v>
      </c>
      <c r="H28" s="11">
        <f t="shared" si="0"/>
        <v>10.697674418604651</v>
      </c>
    </row>
    <row r="29" spans="1:8" ht="15">
      <c r="A29" s="12" t="s">
        <v>61</v>
      </c>
      <c r="B29" s="13" t="s">
        <v>9</v>
      </c>
      <c r="C29" s="12" t="s">
        <v>62</v>
      </c>
      <c r="D29" s="13">
        <v>116</v>
      </c>
      <c r="E29" s="13">
        <v>2166</v>
      </c>
      <c r="F29" s="14">
        <v>1.1999999999999999E-6</v>
      </c>
      <c r="G29" s="13">
        <v>5.5000000000000002E-5</v>
      </c>
      <c r="H29" s="11">
        <f t="shared" si="0"/>
        <v>5.3554939981532783</v>
      </c>
    </row>
    <row r="30" spans="1:8" ht="15">
      <c r="A30" s="12" t="s">
        <v>63</v>
      </c>
      <c r="B30" s="13" t="s">
        <v>9</v>
      </c>
      <c r="C30" s="12" t="s">
        <v>64</v>
      </c>
      <c r="D30" s="13">
        <v>117</v>
      </c>
      <c r="E30" s="13">
        <v>2196</v>
      </c>
      <c r="F30" s="14">
        <v>1.3E-6</v>
      </c>
      <c r="G30" s="13">
        <v>5.8E-5</v>
      </c>
      <c r="H30" s="11">
        <f t="shared" si="0"/>
        <v>5.3278688524590159</v>
      </c>
    </row>
    <row r="31" spans="1:8" ht="15">
      <c r="A31" s="12" t="s">
        <v>65</v>
      </c>
      <c r="B31" s="13" t="s">
        <v>9</v>
      </c>
      <c r="C31" s="12" t="s">
        <v>66</v>
      </c>
      <c r="D31" s="13">
        <v>39</v>
      </c>
      <c r="E31" s="13">
        <v>500</v>
      </c>
      <c r="F31" s="14">
        <v>1.3999999999999999E-6</v>
      </c>
      <c r="G31" s="13">
        <v>5.8E-5</v>
      </c>
      <c r="H31" s="11">
        <f t="shared" si="0"/>
        <v>7.8</v>
      </c>
    </row>
    <row r="32" spans="1:8" ht="15">
      <c r="A32" s="12" t="s">
        <v>67</v>
      </c>
      <c r="B32" s="13" t="s">
        <v>9</v>
      </c>
      <c r="C32" s="12" t="s">
        <v>68</v>
      </c>
      <c r="D32" s="13">
        <v>110</v>
      </c>
      <c r="E32" s="13">
        <v>2031</v>
      </c>
      <c r="F32" s="14">
        <v>1.3E-6</v>
      </c>
      <c r="G32" s="13">
        <v>5.8E-5</v>
      </c>
      <c r="H32" s="11">
        <f t="shared" si="0"/>
        <v>5.4160512063023143</v>
      </c>
    </row>
    <row r="33" spans="1:8" ht="15">
      <c r="A33" s="12" t="s">
        <v>69</v>
      </c>
      <c r="B33" s="13" t="s">
        <v>9</v>
      </c>
      <c r="C33" s="12" t="s">
        <v>70</v>
      </c>
      <c r="D33" s="13">
        <v>118</v>
      </c>
      <c r="E33" s="13">
        <v>2223</v>
      </c>
      <c r="F33" s="14">
        <v>1.5E-6</v>
      </c>
      <c r="G33" s="13">
        <v>6.0000000000000002E-5</v>
      </c>
      <c r="H33" s="11">
        <f t="shared" si="0"/>
        <v>5.3081421502474138</v>
      </c>
    </row>
    <row r="34" spans="1:8" ht="15">
      <c r="A34" s="12" t="s">
        <v>71</v>
      </c>
      <c r="B34" s="13" t="s">
        <v>9</v>
      </c>
      <c r="C34" s="12" t="s">
        <v>72</v>
      </c>
      <c r="D34" s="13">
        <v>110</v>
      </c>
      <c r="E34" s="13">
        <v>2042</v>
      </c>
      <c r="F34" s="14">
        <v>1.5999999999999999E-6</v>
      </c>
      <c r="G34" s="13">
        <v>6.3E-5</v>
      </c>
      <c r="H34" s="11">
        <f t="shared" si="0"/>
        <v>5.3868756121449559</v>
      </c>
    </row>
    <row r="35" spans="1:8" ht="15">
      <c r="A35" s="12" t="s">
        <v>73</v>
      </c>
      <c r="B35" s="13" t="s">
        <v>9</v>
      </c>
      <c r="C35" s="12" t="s">
        <v>74</v>
      </c>
      <c r="D35" s="13">
        <v>110</v>
      </c>
      <c r="E35" s="13">
        <v>2042</v>
      </c>
      <c r="F35" s="14">
        <v>1.5999999999999999E-6</v>
      </c>
      <c r="G35" s="13">
        <v>6.3E-5</v>
      </c>
      <c r="H35" s="11">
        <f t="shared" si="0"/>
        <v>5.3868756121449559</v>
      </c>
    </row>
    <row r="36" spans="1:8" ht="15">
      <c r="A36" s="12" t="s">
        <v>75</v>
      </c>
      <c r="B36" s="13" t="s">
        <v>9</v>
      </c>
      <c r="C36" s="12" t="s">
        <v>76</v>
      </c>
      <c r="D36" s="13">
        <v>25</v>
      </c>
      <c r="E36" s="13">
        <v>253</v>
      </c>
      <c r="F36" s="14">
        <v>1.7E-6</v>
      </c>
      <c r="G36" s="13">
        <v>6.3E-5</v>
      </c>
      <c r="H36" s="11">
        <f t="shared" si="0"/>
        <v>9.8814229249011856</v>
      </c>
    </row>
    <row r="37" spans="1:8" ht="15">
      <c r="A37" s="12" t="s">
        <v>77</v>
      </c>
      <c r="B37" s="13" t="s">
        <v>9</v>
      </c>
      <c r="C37" s="12" t="s">
        <v>78</v>
      </c>
      <c r="D37" s="13">
        <v>111</v>
      </c>
      <c r="E37" s="13">
        <v>2079</v>
      </c>
      <c r="F37" s="14">
        <v>2.2000000000000001E-6</v>
      </c>
      <c r="G37" s="13">
        <v>7.4999999999999993E-5</v>
      </c>
      <c r="H37" s="11">
        <f t="shared" si="0"/>
        <v>5.3391053391053394</v>
      </c>
    </row>
    <row r="38" spans="1:8" ht="15">
      <c r="A38" s="12" t="s">
        <v>79</v>
      </c>
      <c r="B38" s="13" t="s">
        <v>9</v>
      </c>
      <c r="C38" s="12" t="s">
        <v>80</v>
      </c>
      <c r="D38" s="13">
        <v>111</v>
      </c>
      <c r="E38" s="13">
        <v>2079</v>
      </c>
      <c r="F38" s="14">
        <v>2.2000000000000001E-6</v>
      </c>
      <c r="G38" s="13">
        <v>7.4999999999999993E-5</v>
      </c>
      <c r="H38" s="11">
        <f t="shared" si="0"/>
        <v>5.3391053391053394</v>
      </c>
    </row>
    <row r="39" spans="1:8" ht="15">
      <c r="A39" s="12" t="s">
        <v>81</v>
      </c>
      <c r="B39" s="13" t="s">
        <v>9</v>
      </c>
      <c r="C39" s="12" t="s">
        <v>82</v>
      </c>
      <c r="D39" s="13">
        <v>111</v>
      </c>
      <c r="E39" s="13">
        <v>2079</v>
      </c>
      <c r="F39" s="14">
        <v>2.2000000000000001E-6</v>
      </c>
      <c r="G39" s="13">
        <v>7.4999999999999993E-5</v>
      </c>
      <c r="H39" s="11">
        <f t="shared" si="0"/>
        <v>5.3391053391053394</v>
      </c>
    </row>
    <row r="40" spans="1:8" ht="15">
      <c r="A40" s="12" t="s">
        <v>83</v>
      </c>
      <c r="B40" s="13" t="s">
        <v>9</v>
      </c>
      <c r="C40" s="12" t="s">
        <v>84</v>
      </c>
      <c r="D40" s="13">
        <v>112</v>
      </c>
      <c r="E40" s="13">
        <v>2107</v>
      </c>
      <c r="F40" s="14">
        <v>2.3999999999999999E-6</v>
      </c>
      <c r="G40" s="13">
        <v>8.0000000000000007E-5</v>
      </c>
      <c r="H40" s="11">
        <f t="shared" si="0"/>
        <v>5.3156146179401995</v>
      </c>
    </row>
    <row r="41" spans="1:8" ht="15">
      <c r="A41" s="12" t="s">
        <v>85</v>
      </c>
      <c r="B41" s="13" t="s">
        <v>9</v>
      </c>
      <c r="C41" s="12" t="s">
        <v>86</v>
      </c>
      <c r="D41" s="13">
        <v>112</v>
      </c>
      <c r="E41" s="13">
        <v>2115</v>
      </c>
      <c r="F41" s="14">
        <v>2.7999999999999999E-6</v>
      </c>
      <c r="G41" s="13">
        <v>9.2999999999999997E-5</v>
      </c>
      <c r="H41" s="11">
        <f t="shared" si="0"/>
        <v>5.2955082742316781</v>
      </c>
    </row>
    <row r="42" spans="1:8" ht="15">
      <c r="A42" s="12" t="s">
        <v>87</v>
      </c>
      <c r="B42" s="13" t="s">
        <v>9</v>
      </c>
      <c r="C42" s="12" t="s">
        <v>88</v>
      </c>
      <c r="D42" s="13">
        <v>114</v>
      </c>
      <c r="E42" s="13">
        <v>2165</v>
      </c>
      <c r="F42" s="13">
        <v>3.0000000000000001E-6</v>
      </c>
      <c r="G42" s="13">
        <v>9.5000000000000005E-5</v>
      </c>
      <c r="H42" s="11">
        <f t="shared" si="0"/>
        <v>5.2655889145496539</v>
      </c>
    </row>
    <row r="43" spans="1:8" ht="15">
      <c r="A43" s="12" t="s">
        <v>89</v>
      </c>
      <c r="B43" s="13" t="s">
        <v>9</v>
      </c>
      <c r="C43" s="12" t="s">
        <v>90</v>
      </c>
      <c r="D43" s="13">
        <v>75</v>
      </c>
      <c r="E43" s="13">
        <v>1273</v>
      </c>
      <c r="F43" s="14">
        <v>3.1E-6</v>
      </c>
      <c r="G43" s="13">
        <v>9.5000000000000005E-5</v>
      </c>
      <c r="H43" s="11">
        <f t="shared" si="0"/>
        <v>5.8915946582875103</v>
      </c>
    </row>
    <row r="44" spans="1:8" ht="15">
      <c r="A44" s="12" t="s">
        <v>91</v>
      </c>
      <c r="B44" s="13" t="s">
        <v>9</v>
      </c>
      <c r="C44" s="12" t="s">
        <v>92</v>
      </c>
      <c r="D44" s="13">
        <v>26</v>
      </c>
      <c r="E44" s="13">
        <v>293</v>
      </c>
      <c r="F44" s="14">
        <v>7.6000000000000001E-6</v>
      </c>
      <c r="G44" s="13">
        <v>2.3000000000000001E-4</v>
      </c>
      <c r="H44" s="11">
        <f t="shared" si="0"/>
        <v>8.8737201365187719</v>
      </c>
    </row>
    <row r="45" spans="1:8" ht="15">
      <c r="A45" s="12" t="s">
        <v>93</v>
      </c>
      <c r="B45" s="13" t="s">
        <v>9</v>
      </c>
      <c r="C45" s="12" t="s">
        <v>94</v>
      </c>
      <c r="D45" s="13">
        <v>185</v>
      </c>
      <c r="E45" s="13">
        <v>3951</v>
      </c>
      <c r="F45" s="14">
        <v>8.3000000000000002E-6</v>
      </c>
      <c r="G45" s="13">
        <v>2.4000000000000001E-4</v>
      </c>
      <c r="H45" s="11">
        <f t="shared" si="0"/>
        <v>4.6823588964819036</v>
      </c>
    </row>
    <row r="46" spans="1:8" ht="15">
      <c r="A46" s="12" t="s">
        <v>95</v>
      </c>
      <c r="B46" s="13" t="s">
        <v>9</v>
      </c>
      <c r="C46" s="12" t="s">
        <v>96</v>
      </c>
      <c r="D46" s="13">
        <v>39</v>
      </c>
      <c r="E46" s="13">
        <v>552</v>
      </c>
      <c r="F46" s="13">
        <v>1.4E-5</v>
      </c>
      <c r="G46" s="13">
        <v>3.8999999999999999E-4</v>
      </c>
      <c r="H46" s="11">
        <f t="shared" si="0"/>
        <v>7.0652173913043477</v>
      </c>
    </row>
    <row r="47" spans="1:8" ht="15">
      <c r="A47" s="12" t="s">
        <v>97</v>
      </c>
      <c r="B47" s="13" t="s">
        <v>9</v>
      </c>
      <c r="C47" s="12" t="s">
        <v>98</v>
      </c>
      <c r="D47" s="13">
        <v>73</v>
      </c>
      <c r="E47" s="13">
        <v>1322</v>
      </c>
      <c r="F47" s="13">
        <v>3.3000000000000003E-5</v>
      </c>
      <c r="G47" s="13">
        <v>9.3999999999999997E-4</v>
      </c>
      <c r="H47" s="11">
        <f t="shared" si="0"/>
        <v>5.5219364599092282</v>
      </c>
    </row>
    <row r="48" spans="1:8" ht="15">
      <c r="A48" s="12" t="s">
        <v>99</v>
      </c>
      <c r="B48" s="13" t="s">
        <v>9</v>
      </c>
      <c r="C48" s="12" t="s">
        <v>100</v>
      </c>
      <c r="D48" s="13">
        <v>37</v>
      </c>
      <c r="E48" s="13">
        <v>537</v>
      </c>
      <c r="F48" s="13">
        <v>3.6999999999999998E-5</v>
      </c>
      <c r="G48" s="13">
        <v>1E-3</v>
      </c>
      <c r="H48" s="11">
        <f t="shared" si="0"/>
        <v>6.8901303538175043</v>
      </c>
    </row>
    <row r="49" spans="1:8" ht="15">
      <c r="A49" s="12" t="s">
        <v>101</v>
      </c>
      <c r="B49" s="13" t="s">
        <v>9</v>
      </c>
      <c r="C49" s="12" t="s">
        <v>102</v>
      </c>
      <c r="D49" s="13">
        <v>37</v>
      </c>
      <c r="E49" s="13">
        <v>537</v>
      </c>
      <c r="F49" s="13">
        <v>3.6999999999999998E-5</v>
      </c>
      <c r="G49" s="13">
        <v>1E-3</v>
      </c>
      <c r="H49" s="11">
        <f t="shared" si="0"/>
        <v>6.8901303538175043</v>
      </c>
    </row>
    <row r="50" spans="1:8" ht="15">
      <c r="A50" s="12" t="s">
        <v>103</v>
      </c>
      <c r="B50" s="13" t="s">
        <v>9</v>
      </c>
      <c r="C50" s="12" t="s">
        <v>104</v>
      </c>
      <c r="D50" s="13">
        <v>37</v>
      </c>
      <c r="E50" s="13">
        <v>551</v>
      </c>
      <c r="F50" s="13">
        <v>6.3E-5</v>
      </c>
      <c r="G50" s="13">
        <v>1.6000000000000001E-3</v>
      </c>
      <c r="H50" s="11">
        <f t="shared" si="0"/>
        <v>6.7150635208711433</v>
      </c>
    </row>
    <row r="51" spans="1:8" ht="15">
      <c r="A51" s="12" t="s">
        <v>105</v>
      </c>
      <c r="B51" s="13" t="s">
        <v>9</v>
      </c>
      <c r="C51" s="12" t="s">
        <v>106</v>
      </c>
      <c r="D51" s="13">
        <v>37</v>
      </c>
      <c r="E51" s="13">
        <v>551</v>
      </c>
      <c r="F51" s="13">
        <v>6.3E-5</v>
      </c>
      <c r="G51" s="13">
        <v>1.6000000000000001E-3</v>
      </c>
      <c r="H51" s="11">
        <f t="shared" si="0"/>
        <v>6.7150635208711433</v>
      </c>
    </row>
    <row r="52" spans="1:8" ht="15">
      <c r="A52" s="12" t="s">
        <v>107</v>
      </c>
      <c r="B52" s="13" t="s">
        <v>9</v>
      </c>
      <c r="C52" s="12" t="s">
        <v>108</v>
      </c>
      <c r="D52" s="13">
        <v>186</v>
      </c>
      <c r="E52" s="13">
        <v>4144</v>
      </c>
      <c r="F52" s="13">
        <v>7.1000000000000005E-5</v>
      </c>
      <c r="G52" s="13">
        <v>1.8E-3</v>
      </c>
      <c r="H52" s="11">
        <f t="shared" si="0"/>
        <v>4.4884169884169882</v>
      </c>
    </row>
    <row r="53" spans="1:8" ht="15">
      <c r="A53" s="12" t="s">
        <v>109</v>
      </c>
      <c r="B53" s="13" t="s">
        <v>9</v>
      </c>
      <c r="C53" s="12" t="s">
        <v>110</v>
      </c>
      <c r="D53" s="13">
        <v>18</v>
      </c>
      <c r="E53" s="13">
        <v>196</v>
      </c>
      <c r="F53" s="13">
        <v>1.1E-4</v>
      </c>
      <c r="G53" s="13">
        <v>2.8E-3</v>
      </c>
      <c r="H53" s="11">
        <f t="shared" si="0"/>
        <v>9.183673469387756</v>
      </c>
    </row>
    <row r="54" spans="1:8" ht="15">
      <c r="A54" s="12" t="s">
        <v>111</v>
      </c>
      <c r="B54" s="13" t="s">
        <v>9</v>
      </c>
      <c r="C54" s="12" t="s">
        <v>112</v>
      </c>
      <c r="D54" s="13">
        <v>13</v>
      </c>
      <c r="E54" s="13">
        <v>114</v>
      </c>
      <c r="F54" s="13">
        <v>1.2E-4</v>
      </c>
      <c r="G54" s="13">
        <v>2.8E-3</v>
      </c>
      <c r="H54" s="11">
        <f t="shared" si="0"/>
        <v>11.403508771929824</v>
      </c>
    </row>
    <row r="55" spans="1:8" ht="15">
      <c r="A55" s="12" t="s">
        <v>113</v>
      </c>
      <c r="B55" s="13" t="s">
        <v>9</v>
      </c>
      <c r="C55" s="12" t="s">
        <v>114</v>
      </c>
      <c r="D55" s="13">
        <v>196</v>
      </c>
      <c r="E55" s="13">
        <v>4447</v>
      </c>
      <c r="F55" s="13">
        <v>1.2E-4</v>
      </c>
      <c r="G55" s="13">
        <v>2.8999999999999998E-3</v>
      </c>
      <c r="H55" s="11">
        <f t="shared" si="0"/>
        <v>4.407465707218349</v>
      </c>
    </row>
    <row r="56" spans="1:8" ht="15">
      <c r="A56" s="12" t="s">
        <v>115</v>
      </c>
      <c r="B56" s="13" t="s">
        <v>9</v>
      </c>
      <c r="C56" s="12" t="s">
        <v>116</v>
      </c>
      <c r="D56" s="13">
        <v>6</v>
      </c>
      <c r="E56" s="13">
        <v>26</v>
      </c>
      <c r="F56" s="13">
        <v>1.8000000000000001E-4</v>
      </c>
      <c r="G56" s="13">
        <v>4.0000000000000001E-3</v>
      </c>
      <c r="H56" s="11">
        <f t="shared" si="0"/>
        <v>23.076923076923077</v>
      </c>
    </row>
    <row r="57" spans="1:8" ht="15">
      <c r="A57" s="12" t="s">
        <v>117</v>
      </c>
      <c r="B57" s="13" t="s">
        <v>9</v>
      </c>
      <c r="C57" s="12" t="s">
        <v>118</v>
      </c>
      <c r="D57" s="13">
        <v>6</v>
      </c>
      <c r="E57" s="13">
        <v>26</v>
      </c>
      <c r="F57" s="13">
        <v>1.8000000000000001E-4</v>
      </c>
      <c r="G57" s="13">
        <v>4.0000000000000001E-3</v>
      </c>
      <c r="H57" s="11">
        <f t="shared" si="0"/>
        <v>23.076923076923077</v>
      </c>
    </row>
    <row r="58" spans="1:8" ht="15">
      <c r="A58" s="12" t="s">
        <v>119</v>
      </c>
      <c r="B58" s="13" t="s">
        <v>9</v>
      </c>
      <c r="C58" s="12" t="s">
        <v>120</v>
      </c>
      <c r="D58" s="13">
        <v>6</v>
      </c>
      <c r="E58" s="13">
        <v>26</v>
      </c>
      <c r="F58" s="13">
        <v>1.8000000000000001E-4</v>
      </c>
      <c r="G58" s="13">
        <v>4.0000000000000001E-3</v>
      </c>
      <c r="H58" s="11">
        <f t="shared" si="0"/>
        <v>23.076923076923077</v>
      </c>
    </row>
    <row r="59" spans="1:8" ht="15">
      <c r="A59" s="12" t="s">
        <v>121</v>
      </c>
      <c r="B59" s="13" t="s">
        <v>9</v>
      </c>
      <c r="C59" s="12" t="s">
        <v>122</v>
      </c>
      <c r="D59" s="13">
        <v>66</v>
      </c>
      <c r="E59" s="13">
        <v>1245</v>
      </c>
      <c r="F59" s="13">
        <v>2.3000000000000001E-4</v>
      </c>
      <c r="G59" s="13">
        <v>5.1000000000000004E-3</v>
      </c>
      <c r="H59" s="11">
        <f t="shared" si="0"/>
        <v>5.3012048192771086</v>
      </c>
    </row>
    <row r="60" spans="1:8" ht="15">
      <c r="A60" s="12" t="s">
        <v>123</v>
      </c>
      <c r="B60" s="13" t="s">
        <v>9</v>
      </c>
      <c r="C60" s="12" t="s">
        <v>124</v>
      </c>
      <c r="D60" s="13">
        <v>30</v>
      </c>
      <c r="E60" s="13">
        <v>446</v>
      </c>
      <c r="F60" s="13">
        <v>2.7999999999999998E-4</v>
      </c>
      <c r="G60" s="13">
        <v>6.0000000000000001E-3</v>
      </c>
      <c r="H60" s="11">
        <f t="shared" si="0"/>
        <v>6.7264573991031389</v>
      </c>
    </row>
    <row r="61" spans="1:8" ht="15">
      <c r="A61" s="12" t="s">
        <v>125</v>
      </c>
      <c r="B61" s="13" t="s">
        <v>9</v>
      </c>
      <c r="C61" s="12" t="s">
        <v>126</v>
      </c>
      <c r="D61" s="13">
        <v>152</v>
      </c>
      <c r="E61" s="13">
        <v>3388</v>
      </c>
      <c r="F61" s="13">
        <v>2.7999999999999998E-4</v>
      </c>
      <c r="G61" s="13">
        <v>6.0000000000000001E-3</v>
      </c>
      <c r="H61" s="11">
        <f t="shared" si="0"/>
        <v>4.4864226682408495</v>
      </c>
    </row>
    <row r="62" spans="1:8" ht="15">
      <c r="A62" s="12" t="s">
        <v>127</v>
      </c>
      <c r="B62" s="13" t="s">
        <v>9</v>
      </c>
      <c r="C62" s="12" t="s">
        <v>128</v>
      </c>
      <c r="D62" s="13">
        <v>6</v>
      </c>
      <c r="E62" s="13">
        <v>29</v>
      </c>
      <c r="F62" s="13">
        <v>3.3E-4</v>
      </c>
      <c r="G62" s="13">
        <v>7.0000000000000001E-3</v>
      </c>
      <c r="H62" s="11">
        <f t="shared" si="0"/>
        <v>20.689655172413794</v>
      </c>
    </row>
    <row r="63" spans="1:8" ht="15">
      <c r="A63" s="12" t="s">
        <v>129</v>
      </c>
      <c r="B63" s="13" t="s">
        <v>9</v>
      </c>
      <c r="C63" s="12" t="s">
        <v>130</v>
      </c>
      <c r="D63" s="13">
        <v>17</v>
      </c>
      <c r="E63" s="13">
        <v>209</v>
      </c>
      <c r="F63" s="13">
        <v>7.1000000000000002E-4</v>
      </c>
      <c r="G63" s="13">
        <v>1.4999999999999999E-2</v>
      </c>
      <c r="H63" s="11">
        <f t="shared" si="0"/>
        <v>8.133971291866029</v>
      </c>
    </row>
    <row r="64" spans="1:8" ht="15">
      <c r="A64" s="12" t="s">
        <v>131</v>
      </c>
      <c r="B64" s="13" t="s">
        <v>9</v>
      </c>
      <c r="C64" s="12" t="s">
        <v>132</v>
      </c>
      <c r="D64" s="13">
        <v>39</v>
      </c>
      <c r="E64" s="13">
        <v>674</v>
      </c>
      <c r="F64" s="13">
        <v>8.0000000000000004E-4</v>
      </c>
      <c r="G64" s="13">
        <v>1.6E-2</v>
      </c>
      <c r="H64" s="11">
        <f t="shared" si="0"/>
        <v>5.7863501483679523</v>
      </c>
    </row>
    <row r="65" spans="1:8" ht="15">
      <c r="A65" s="12" t="s">
        <v>133</v>
      </c>
      <c r="B65" s="13" t="s">
        <v>9</v>
      </c>
      <c r="C65" s="12" t="s">
        <v>134</v>
      </c>
      <c r="D65" s="13">
        <v>18</v>
      </c>
      <c r="E65" s="13">
        <v>236</v>
      </c>
      <c r="F65" s="13">
        <v>1.1000000000000001E-3</v>
      </c>
      <c r="G65" s="13">
        <v>2.1000000000000001E-2</v>
      </c>
      <c r="H65" s="11">
        <f t="shared" si="0"/>
        <v>7.6271186440677967</v>
      </c>
    </row>
    <row r="66" spans="1:8" ht="15">
      <c r="A66" s="12" t="s">
        <v>135</v>
      </c>
      <c r="B66" s="13" t="s">
        <v>9</v>
      </c>
      <c r="C66" s="12" t="s">
        <v>136</v>
      </c>
      <c r="D66" s="13">
        <v>6</v>
      </c>
      <c r="E66" s="13">
        <v>36</v>
      </c>
      <c r="F66" s="13">
        <v>1.1000000000000001E-3</v>
      </c>
      <c r="G66" s="13">
        <v>2.1999999999999999E-2</v>
      </c>
      <c r="H66" s="11">
        <f t="shared" si="0"/>
        <v>16.666666666666664</v>
      </c>
    </row>
    <row r="67" spans="1:8" ht="15">
      <c r="A67" s="12" t="s">
        <v>137</v>
      </c>
      <c r="B67" s="13" t="s">
        <v>9</v>
      </c>
      <c r="C67" s="12" t="s">
        <v>138</v>
      </c>
      <c r="D67" s="13">
        <v>34</v>
      </c>
      <c r="E67" s="13">
        <v>574</v>
      </c>
      <c r="F67" s="13">
        <v>1.1000000000000001E-3</v>
      </c>
      <c r="G67" s="13">
        <v>2.1999999999999999E-2</v>
      </c>
      <c r="H67" s="11">
        <f t="shared" si="0"/>
        <v>5.9233449477351918</v>
      </c>
    </row>
    <row r="68" spans="1:8" ht="15">
      <c r="A68" s="12" t="s">
        <v>139</v>
      </c>
      <c r="B68" s="13" t="s">
        <v>9</v>
      </c>
      <c r="C68" s="12" t="s">
        <v>140</v>
      </c>
      <c r="D68" s="13">
        <v>21</v>
      </c>
      <c r="E68" s="13">
        <v>297</v>
      </c>
      <c r="F68" s="13">
        <v>1.1000000000000001E-3</v>
      </c>
      <c r="G68" s="13">
        <v>2.1999999999999999E-2</v>
      </c>
      <c r="H68" s="11">
        <f t="shared" ref="H68:H131" si="1">D68/E68*100</f>
        <v>7.0707070707070701</v>
      </c>
    </row>
    <row r="69" spans="1:8" ht="15">
      <c r="A69" s="12" t="s">
        <v>141</v>
      </c>
      <c r="B69" s="13" t="s">
        <v>9</v>
      </c>
      <c r="C69" s="12" t="s">
        <v>142</v>
      </c>
      <c r="D69" s="13">
        <v>146</v>
      </c>
      <c r="E69" s="13">
        <v>3386</v>
      </c>
      <c r="F69" s="13">
        <v>1.6000000000000001E-3</v>
      </c>
      <c r="G69" s="13">
        <v>0.03</v>
      </c>
      <c r="H69" s="11">
        <f t="shared" si="1"/>
        <v>4.311872415829888</v>
      </c>
    </row>
    <row r="70" spans="1:8" ht="15">
      <c r="A70" s="12" t="s">
        <v>143</v>
      </c>
      <c r="B70" s="13" t="s">
        <v>9</v>
      </c>
      <c r="C70" s="12" t="s">
        <v>144</v>
      </c>
      <c r="D70" s="13">
        <v>17</v>
      </c>
      <c r="E70" s="13">
        <v>226</v>
      </c>
      <c r="F70" s="13">
        <v>1.6999999999999999E-3</v>
      </c>
      <c r="G70" s="13">
        <v>3.1E-2</v>
      </c>
      <c r="H70" s="11">
        <f t="shared" si="1"/>
        <v>7.5221238938053103</v>
      </c>
    </row>
    <row r="71" spans="1:8" ht="15">
      <c r="A71" s="12" t="s">
        <v>145</v>
      </c>
      <c r="B71" s="13" t="s">
        <v>9</v>
      </c>
      <c r="C71" s="12" t="s">
        <v>146</v>
      </c>
      <c r="D71" s="13">
        <v>146</v>
      </c>
      <c r="E71" s="13">
        <v>3393</v>
      </c>
      <c r="F71" s="13">
        <v>1.6999999999999999E-3</v>
      </c>
      <c r="G71" s="13">
        <v>3.1E-2</v>
      </c>
      <c r="H71" s="11">
        <f t="shared" si="1"/>
        <v>4.3029767167698196</v>
      </c>
    </row>
    <row r="72" spans="1:8" ht="15">
      <c r="A72" s="12" t="s">
        <v>147</v>
      </c>
      <c r="B72" s="13" t="s">
        <v>9</v>
      </c>
      <c r="C72" s="12" t="s">
        <v>148</v>
      </c>
      <c r="D72" s="13">
        <v>17</v>
      </c>
      <c r="E72" s="13">
        <v>231</v>
      </c>
      <c r="F72" s="13">
        <v>2.0999999999999999E-3</v>
      </c>
      <c r="G72" s="13">
        <v>3.7999999999999999E-2</v>
      </c>
      <c r="H72" s="11">
        <f t="shared" si="1"/>
        <v>7.3593073593073601</v>
      </c>
    </row>
    <row r="73" spans="1:8" ht="15">
      <c r="A73" s="12" t="s">
        <v>149</v>
      </c>
      <c r="B73" s="13" t="s">
        <v>9</v>
      </c>
      <c r="C73" s="12" t="s">
        <v>150</v>
      </c>
      <c r="D73" s="13">
        <v>33</v>
      </c>
      <c r="E73" s="13">
        <v>577</v>
      </c>
      <c r="F73" s="13">
        <v>2.3E-3</v>
      </c>
      <c r="G73" s="13">
        <v>0.04</v>
      </c>
      <c r="H73" s="11">
        <f t="shared" si="1"/>
        <v>5.7192374350086661</v>
      </c>
    </row>
    <row r="74" spans="1:8" ht="15">
      <c r="A74" s="12" t="s">
        <v>151</v>
      </c>
      <c r="B74" s="13" t="s">
        <v>9</v>
      </c>
      <c r="C74" s="12" t="s">
        <v>152</v>
      </c>
      <c r="D74" s="13">
        <v>16</v>
      </c>
      <c r="E74" s="13">
        <v>217</v>
      </c>
      <c r="F74" s="13">
        <v>2.7000000000000001E-3</v>
      </c>
      <c r="G74" s="13">
        <v>4.8000000000000001E-2</v>
      </c>
      <c r="H74" s="11">
        <f t="shared" si="1"/>
        <v>7.3732718894009217</v>
      </c>
    </row>
    <row r="75" spans="1:8" ht="15">
      <c r="A75" s="12" t="s">
        <v>153</v>
      </c>
      <c r="B75" s="13" t="s">
        <v>9</v>
      </c>
      <c r="C75" s="12" t="s">
        <v>154</v>
      </c>
      <c r="D75" s="13">
        <v>140</v>
      </c>
      <c r="E75" s="13">
        <v>3283</v>
      </c>
      <c r="F75" s="13">
        <v>2.8E-3</v>
      </c>
      <c r="G75" s="13">
        <v>4.8000000000000001E-2</v>
      </c>
      <c r="H75" s="11">
        <f t="shared" si="1"/>
        <v>4.2643923240938166</v>
      </c>
    </row>
    <row r="76" spans="1:8" ht="15">
      <c r="A76" s="12" t="s">
        <v>155</v>
      </c>
      <c r="B76" s="13" t="s">
        <v>9</v>
      </c>
      <c r="C76" s="12" t="s">
        <v>156</v>
      </c>
      <c r="D76" s="13">
        <v>14</v>
      </c>
      <c r="E76" s="13">
        <v>179</v>
      </c>
      <c r="F76" s="13">
        <v>2.8999999999999998E-3</v>
      </c>
      <c r="G76" s="13">
        <v>4.9000000000000002E-2</v>
      </c>
      <c r="H76" s="11">
        <f t="shared" si="1"/>
        <v>7.8212290502793298</v>
      </c>
    </row>
    <row r="77" spans="1:8" ht="15">
      <c r="A77" s="12" t="s">
        <v>157</v>
      </c>
      <c r="B77" s="13" t="s">
        <v>158</v>
      </c>
      <c r="C77" s="12" t="s">
        <v>159</v>
      </c>
      <c r="D77" s="13">
        <v>660</v>
      </c>
      <c r="E77" s="13">
        <v>12146</v>
      </c>
      <c r="F77" s="14">
        <v>1.3000000000000001E-26</v>
      </c>
      <c r="G77" s="14">
        <v>1.3E-23</v>
      </c>
      <c r="H77" s="11">
        <f t="shared" si="1"/>
        <v>5.4338876996542069</v>
      </c>
    </row>
    <row r="78" spans="1:8" ht="15">
      <c r="A78" s="12" t="s">
        <v>160</v>
      </c>
      <c r="B78" s="13" t="s">
        <v>158</v>
      </c>
      <c r="C78" s="12" t="s">
        <v>161</v>
      </c>
      <c r="D78" s="13">
        <v>156</v>
      </c>
      <c r="E78" s="13">
        <v>1823</v>
      </c>
      <c r="F78" s="14">
        <v>9.5000000000000007E-25</v>
      </c>
      <c r="G78" s="14">
        <v>4.8E-22</v>
      </c>
      <c r="H78" s="11">
        <f t="shared" si="1"/>
        <v>8.5573230938014255</v>
      </c>
    </row>
    <row r="79" spans="1:8" ht="15">
      <c r="A79" s="12" t="s">
        <v>162</v>
      </c>
      <c r="B79" s="13" t="s">
        <v>158</v>
      </c>
      <c r="C79" s="12" t="s">
        <v>163</v>
      </c>
      <c r="D79" s="13">
        <v>155</v>
      </c>
      <c r="E79" s="13">
        <v>1819</v>
      </c>
      <c r="F79" s="14">
        <v>1.9999999999999998E-24</v>
      </c>
      <c r="G79" s="14">
        <v>6.6999999999999999E-22</v>
      </c>
      <c r="H79" s="11">
        <f t="shared" si="1"/>
        <v>8.5211654755360087</v>
      </c>
    </row>
    <row r="80" spans="1:8" ht="15">
      <c r="A80" s="12" t="s">
        <v>164</v>
      </c>
      <c r="B80" s="13" t="s">
        <v>158</v>
      </c>
      <c r="C80" s="12" t="s">
        <v>165</v>
      </c>
      <c r="D80" s="13">
        <v>269</v>
      </c>
      <c r="E80" s="13">
        <v>4086</v>
      </c>
      <c r="F80" s="14">
        <v>4.4999999999999997E-23</v>
      </c>
      <c r="G80" s="14">
        <v>7.5999999999999995E-21</v>
      </c>
      <c r="H80" s="11">
        <f t="shared" si="1"/>
        <v>6.5834557023984335</v>
      </c>
    </row>
    <row r="81" spans="1:8" ht="15">
      <c r="A81" s="12" t="s">
        <v>166</v>
      </c>
      <c r="B81" s="13" t="s">
        <v>158</v>
      </c>
      <c r="C81" s="12" t="s">
        <v>167</v>
      </c>
      <c r="D81" s="13">
        <v>269</v>
      </c>
      <c r="E81" s="13">
        <v>4086</v>
      </c>
      <c r="F81" s="14">
        <v>4.4999999999999997E-23</v>
      </c>
      <c r="G81" s="14">
        <v>7.5999999999999995E-21</v>
      </c>
      <c r="H81" s="11">
        <f t="shared" si="1"/>
        <v>6.5834557023984335</v>
      </c>
    </row>
    <row r="82" spans="1:8" ht="15">
      <c r="A82" s="12" t="s">
        <v>168</v>
      </c>
      <c r="B82" s="13" t="s">
        <v>158</v>
      </c>
      <c r="C82" s="12" t="s">
        <v>169</v>
      </c>
      <c r="D82" s="13">
        <v>269</v>
      </c>
      <c r="E82" s="13">
        <v>4086</v>
      </c>
      <c r="F82" s="14">
        <v>4.4999999999999997E-23</v>
      </c>
      <c r="G82" s="14">
        <v>7.5999999999999995E-21</v>
      </c>
      <c r="H82" s="11">
        <f t="shared" si="1"/>
        <v>6.5834557023984335</v>
      </c>
    </row>
    <row r="83" spans="1:8" ht="15">
      <c r="A83" s="12" t="s">
        <v>170</v>
      </c>
      <c r="B83" s="13" t="s">
        <v>158</v>
      </c>
      <c r="C83" s="12" t="s">
        <v>171</v>
      </c>
      <c r="D83" s="13">
        <v>281</v>
      </c>
      <c r="E83" s="13">
        <v>4351</v>
      </c>
      <c r="F83" s="14">
        <v>8.2999999999999999E-23</v>
      </c>
      <c r="G83" s="14">
        <v>1.2E-20</v>
      </c>
      <c r="H83" s="11">
        <f t="shared" si="1"/>
        <v>6.4582854516203172</v>
      </c>
    </row>
    <row r="84" spans="1:8" ht="15">
      <c r="A84" s="12" t="s">
        <v>172</v>
      </c>
      <c r="B84" s="13" t="s">
        <v>158</v>
      </c>
      <c r="C84" s="12" t="s">
        <v>173</v>
      </c>
      <c r="D84" s="13">
        <v>258</v>
      </c>
      <c r="E84" s="13">
        <v>3891</v>
      </c>
      <c r="F84" s="14">
        <v>1.1E-22</v>
      </c>
      <c r="G84" s="14">
        <v>1.4000000000000001E-20</v>
      </c>
      <c r="H84" s="11">
        <f t="shared" si="1"/>
        <v>6.6306861989205865</v>
      </c>
    </row>
    <row r="85" spans="1:8" ht="15">
      <c r="A85" s="12" t="s">
        <v>174</v>
      </c>
      <c r="B85" s="13" t="s">
        <v>158</v>
      </c>
      <c r="C85" s="12" t="s">
        <v>175</v>
      </c>
      <c r="D85" s="13">
        <v>258</v>
      </c>
      <c r="E85" s="13">
        <v>3895</v>
      </c>
      <c r="F85" s="14">
        <v>1.3E-22</v>
      </c>
      <c r="G85" s="14">
        <v>1.5000000000000001E-20</v>
      </c>
      <c r="H85" s="11">
        <f t="shared" si="1"/>
        <v>6.6238767650834403</v>
      </c>
    </row>
    <row r="86" spans="1:8" ht="15">
      <c r="A86" s="12" t="s">
        <v>176</v>
      </c>
      <c r="B86" s="13" t="s">
        <v>158</v>
      </c>
      <c r="C86" s="12" t="s">
        <v>177</v>
      </c>
      <c r="D86" s="13">
        <v>270</v>
      </c>
      <c r="E86" s="13">
        <v>4154</v>
      </c>
      <c r="F86" s="14">
        <v>2.0000000000000001E-22</v>
      </c>
      <c r="G86" s="14">
        <v>1.8999999999999999E-20</v>
      </c>
      <c r="H86" s="11">
        <f t="shared" si="1"/>
        <v>6.4997592681752518</v>
      </c>
    </row>
    <row r="87" spans="1:8" ht="15">
      <c r="A87" s="12" t="s">
        <v>178</v>
      </c>
      <c r="B87" s="13" t="s">
        <v>158</v>
      </c>
      <c r="C87" s="12" t="s">
        <v>179</v>
      </c>
      <c r="D87" s="13">
        <v>270</v>
      </c>
      <c r="E87" s="13">
        <v>4154</v>
      </c>
      <c r="F87" s="14">
        <v>2.0000000000000001E-22</v>
      </c>
      <c r="G87" s="14">
        <v>1.8999999999999999E-20</v>
      </c>
      <c r="H87" s="11">
        <f t="shared" si="1"/>
        <v>6.4997592681752518</v>
      </c>
    </row>
    <row r="88" spans="1:8" ht="15">
      <c r="A88" s="12" t="s">
        <v>180</v>
      </c>
      <c r="B88" s="13" t="s">
        <v>158</v>
      </c>
      <c r="C88" s="12" t="s">
        <v>181</v>
      </c>
      <c r="D88" s="13">
        <v>162</v>
      </c>
      <c r="E88" s="13">
        <v>2047</v>
      </c>
      <c r="F88" s="14">
        <v>3.3000000000000001E-22</v>
      </c>
      <c r="G88" s="14">
        <v>2.8000000000000003E-20</v>
      </c>
      <c r="H88" s="11">
        <f t="shared" si="1"/>
        <v>7.9140205178309717</v>
      </c>
    </row>
    <row r="89" spans="1:8" ht="15">
      <c r="A89" s="12" t="s">
        <v>182</v>
      </c>
      <c r="B89" s="13" t="s">
        <v>158</v>
      </c>
      <c r="C89" s="12" t="s">
        <v>183</v>
      </c>
      <c r="D89" s="13">
        <v>172</v>
      </c>
      <c r="E89" s="13">
        <v>2252</v>
      </c>
      <c r="F89" s="14">
        <v>7.7000000000000002E-22</v>
      </c>
      <c r="G89" s="14">
        <v>5.8999999999999997E-20</v>
      </c>
      <c r="H89" s="11">
        <f t="shared" si="1"/>
        <v>7.6376554174067497</v>
      </c>
    </row>
    <row r="90" spans="1:8" ht="15">
      <c r="A90" s="12" t="s">
        <v>184</v>
      </c>
      <c r="B90" s="13" t="s">
        <v>158</v>
      </c>
      <c r="C90" s="12" t="s">
        <v>185</v>
      </c>
      <c r="D90" s="13">
        <v>174</v>
      </c>
      <c r="E90" s="13">
        <v>2305</v>
      </c>
      <c r="F90" s="14">
        <v>1.5E-21</v>
      </c>
      <c r="G90" s="14">
        <v>1.0999999999999999E-19</v>
      </c>
      <c r="H90" s="11">
        <f t="shared" si="1"/>
        <v>7.5488069414316694</v>
      </c>
    </row>
    <row r="91" spans="1:8" ht="15">
      <c r="A91" s="12" t="s">
        <v>186</v>
      </c>
      <c r="B91" s="13" t="s">
        <v>158</v>
      </c>
      <c r="C91" s="12" t="s">
        <v>187</v>
      </c>
      <c r="D91" s="13">
        <v>762</v>
      </c>
      <c r="E91" s="13">
        <v>15324</v>
      </c>
      <c r="F91" s="14">
        <v>9.9999999999999995E-21</v>
      </c>
      <c r="G91" s="14">
        <v>7.0000000000000003E-19</v>
      </c>
      <c r="H91" s="11">
        <f t="shared" si="1"/>
        <v>4.9725920125293657</v>
      </c>
    </row>
    <row r="92" spans="1:8" ht="15">
      <c r="A92" s="12" t="s">
        <v>188</v>
      </c>
      <c r="B92" s="13" t="s">
        <v>158</v>
      </c>
      <c r="C92" s="12" t="s">
        <v>189</v>
      </c>
      <c r="D92" s="13">
        <v>303</v>
      </c>
      <c r="E92" s="13">
        <v>4986</v>
      </c>
      <c r="F92" s="14">
        <v>1.3E-20</v>
      </c>
      <c r="G92" s="14">
        <v>7.9999999999999998E-19</v>
      </c>
      <c r="H92" s="11">
        <f t="shared" si="1"/>
        <v>6.0770156438026479</v>
      </c>
    </row>
    <row r="93" spans="1:8" ht="15">
      <c r="A93" s="12" t="s">
        <v>190</v>
      </c>
      <c r="B93" s="13" t="s">
        <v>158</v>
      </c>
      <c r="C93" s="12" t="s">
        <v>191</v>
      </c>
      <c r="D93" s="13">
        <v>183</v>
      </c>
      <c r="E93" s="13">
        <v>2672</v>
      </c>
      <c r="F93" s="14">
        <v>2.8000000000000001E-18</v>
      </c>
      <c r="G93" s="14">
        <v>1.6000000000000001E-16</v>
      </c>
      <c r="H93" s="11">
        <f t="shared" si="1"/>
        <v>6.8488023952095816</v>
      </c>
    </row>
    <row r="94" spans="1:8" ht="15">
      <c r="A94" s="12" t="s">
        <v>192</v>
      </c>
      <c r="B94" s="13" t="s">
        <v>158</v>
      </c>
      <c r="C94" s="12" t="s">
        <v>193</v>
      </c>
      <c r="D94" s="13">
        <v>248</v>
      </c>
      <c r="E94" s="13">
        <v>4110</v>
      </c>
      <c r="F94" s="14">
        <v>3.8000000000000001E-17</v>
      </c>
      <c r="G94" s="14">
        <v>2.0999999999999998E-15</v>
      </c>
      <c r="H94" s="11">
        <f t="shared" si="1"/>
        <v>6.0340632603406323</v>
      </c>
    </row>
    <row r="95" spans="1:8" ht="15">
      <c r="A95" s="12" t="s">
        <v>194</v>
      </c>
      <c r="B95" s="13" t="s">
        <v>158</v>
      </c>
      <c r="C95" s="12" t="s">
        <v>195</v>
      </c>
      <c r="D95" s="13">
        <v>40</v>
      </c>
      <c r="E95" s="13">
        <v>441</v>
      </c>
      <c r="F95" s="14">
        <v>2E-8</v>
      </c>
      <c r="G95" s="13">
        <v>9.9999999999999995E-7</v>
      </c>
      <c r="H95" s="11">
        <f t="shared" si="1"/>
        <v>9.0702947845804989</v>
      </c>
    </row>
    <row r="96" spans="1:8" ht="15">
      <c r="A96" s="12" t="s">
        <v>196</v>
      </c>
      <c r="B96" s="13" t="s">
        <v>158</v>
      </c>
      <c r="C96" s="12" t="s">
        <v>197</v>
      </c>
      <c r="D96" s="13">
        <v>41</v>
      </c>
      <c r="E96" s="13">
        <v>482</v>
      </c>
      <c r="F96" s="14">
        <v>7.7999999999999997E-8</v>
      </c>
      <c r="G96" s="14">
        <v>3.8999999999999999E-6</v>
      </c>
      <c r="H96" s="11">
        <f t="shared" si="1"/>
        <v>8.5062240663900415</v>
      </c>
    </row>
    <row r="97" spans="1:8" ht="15">
      <c r="A97" s="12" t="s">
        <v>198</v>
      </c>
      <c r="B97" s="13" t="s">
        <v>158</v>
      </c>
      <c r="C97" s="12" t="s">
        <v>199</v>
      </c>
      <c r="D97" s="13">
        <v>226</v>
      </c>
      <c r="E97" s="13">
        <v>4721</v>
      </c>
      <c r="F97" s="14">
        <v>2.6E-7</v>
      </c>
      <c r="G97" s="13">
        <v>1.2E-5</v>
      </c>
      <c r="H97" s="11">
        <f t="shared" si="1"/>
        <v>4.787121372590553</v>
      </c>
    </row>
    <row r="98" spans="1:8" ht="15">
      <c r="A98" s="12" t="s">
        <v>200</v>
      </c>
      <c r="B98" s="13" t="s">
        <v>158</v>
      </c>
      <c r="C98" s="12" t="s">
        <v>201</v>
      </c>
      <c r="D98" s="13">
        <v>226</v>
      </c>
      <c r="E98" s="13">
        <v>4725</v>
      </c>
      <c r="F98" s="14">
        <v>2.7000000000000001E-7</v>
      </c>
      <c r="G98" s="13">
        <v>1.2999999999999999E-5</v>
      </c>
      <c r="H98" s="11">
        <f t="shared" si="1"/>
        <v>4.7830687830687824</v>
      </c>
    </row>
    <row r="99" spans="1:8" ht="15">
      <c r="A99" s="12" t="s">
        <v>202</v>
      </c>
      <c r="B99" s="13" t="s">
        <v>158</v>
      </c>
      <c r="C99" s="12" t="s">
        <v>203</v>
      </c>
      <c r="D99" s="13">
        <v>118</v>
      </c>
      <c r="E99" s="13">
        <v>2166</v>
      </c>
      <c r="F99" s="14">
        <v>4.3000000000000001E-7</v>
      </c>
      <c r="G99" s="13">
        <v>1.9000000000000001E-5</v>
      </c>
      <c r="H99" s="11">
        <f t="shared" si="1"/>
        <v>5.4478301015697141</v>
      </c>
    </row>
    <row r="100" spans="1:8" ht="15">
      <c r="A100" s="12" t="s">
        <v>204</v>
      </c>
      <c r="B100" s="13" t="s">
        <v>158</v>
      </c>
      <c r="C100" s="12" t="s">
        <v>205</v>
      </c>
      <c r="D100" s="13">
        <v>210</v>
      </c>
      <c r="E100" s="13">
        <v>4418</v>
      </c>
      <c r="F100" s="14">
        <v>9.5999999999999991E-7</v>
      </c>
      <c r="G100" s="13">
        <v>4.0000000000000003E-5</v>
      </c>
      <c r="H100" s="11">
        <f t="shared" si="1"/>
        <v>4.7532820280669981</v>
      </c>
    </row>
    <row r="101" spans="1:8" ht="15">
      <c r="A101" s="12" t="s">
        <v>206</v>
      </c>
      <c r="B101" s="13" t="s">
        <v>158</v>
      </c>
      <c r="C101" s="12" t="s">
        <v>207</v>
      </c>
      <c r="D101" s="13">
        <v>51</v>
      </c>
      <c r="E101" s="13">
        <v>736</v>
      </c>
      <c r="F101" s="14">
        <v>1.3999999999999999E-6</v>
      </c>
      <c r="G101" s="13">
        <v>5.3999999999999998E-5</v>
      </c>
      <c r="H101" s="11">
        <f t="shared" si="1"/>
        <v>6.929347826086957</v>
      </c>
    </row>
    <row r="102" spans="1:8" ht="15">
      <c r="A102" s="12" t="s">
        <v>208</v>
      </c>
      <c r="B102" s="13" t="s">
        <v>158</v>
      </c>
      <c r="C102" s="12" t="s">
        <v>209</v>
      </c>
      <c r="D102" s="13">
        <v>51</v>
      </c>
      <c r="E102" s="13">
        <v>738</v>
      </c>
      <c r="F102" s="14">
        <v>1.5E-6</v>
      </c>
      <c r="G102" s="13">
        <v>5.5999999999999999E-5</v>
      </c>
      <c r="H102" s="11">
        <f t="shared" si="1"/>
        <v>6.9105691056910574</v>
      </c>
    </row>
    <row r="103" spans="1:8" ht="15">
      <c r="A103" s="12" t="s">
        <v>210</v>
      </c>
      <c r="B103" s="13" t="s">
        <v>158</v>
      </c>
      <c r="C103" s="12" t="s">
        <v>211</v>
      </c>
      <c r="D103" s="13">
        <v>86</v>
      </c>
      <c r="E103" s="13">
        <v>1492</v>
      </c>
      <c r="F103" s="14">
        <v>1.5E-6</v>
      </c>
      <c r="G103" s="13">
        <v>5.7000000000000003E-5</v>
      </c>
      <c r="H103" s="11">
        <f t="shared" si="1"/>
        <v>5.7640750670241285</v>
      </c>
    </row>
    <row r="104" spans="1:8" ht="15">
      <c r="A104" s="12" t="s">
        <v>212</v>
      </c>
      <c r="B104" s="13" t="s">
        <v>158</v>
      </c>
      <c r="C104" s="12" t="s">
        <v>213</v>
      </c>
      <c r="D104" s="13">
        <v>38</v>
      </c>
      <c r="E104" s="13">
        <v>503</v>
      </c>
      <c r="F104" s="14">
        <v>3.8999999999999999E-6</v>
      </c>
      <c r="G104" s="13">
        <v>1.3999999999999999E-4</v>
      </c>
      <c r="H104" s="11">
        <f t="shared" si="1"/>
        <v>7.5546719681908545</v>
      </c>
    </row>
    <row r="105" spans="1:8" ht="15">
      <c r="A105" s="12" t="s">
        <v>214</v>
      </c>
      <c r="B105" s="13" t="s">
        <v>158</v>
      </c>
      <c r="C105" s="12" t="s">
        <v>215</v>
      </c>
      <c r="D105" s="13">
        <v>31</v>
      </c>
      <c r="E105" s="13">
        <v>374</v>
      </c>
      <c r="F105" s="14">
        <v>4.5000000000000001E-6</v>
      </c>
      <c r="G105" s="13">
        <v>1.6000000000000001E-4</v>
      </c>
      <c r="H105" s="11">
        <f t="shared" si="1"/>
        <v>8.2887700534759361</v>
      </c>
    </row>
    <row r="106" spans="1:8" ht="15">
      <c r="A106" s="12" t="s">
        <v>216</v>
      </c>
      <c r="B106" s="13" t="s">
        <v>158</v>
      </c>
      <c r="C106" s="12" t="s">
        <v>217</v>
      </c>
      <c r="D106" s="13">
        <v>44</v>
      </c>
      <c r="E106" s="13">
        <v>651</v>
      </c>
      <c r="F106" s="13">
        <v>1.2E-5</v>
      </c>
      <c r="G106" s="13">
        <v>4.0999999999999999E-4</v>
      </c>
      <c r="H106" s="11">
        <f t="shared" si="1"/>
        <v>6.7588325652841785</v>
      </c>
    </row>
    <row r="107" spans="1:8" ht="15">
      <c r="A107" s="12" t="s">
        <v>218</v>
      </c>
      <c r="B107" s="13" t="s">
        <v>158</v>
      </c>
      <c r="C107" s="12" t="s">
        <v>219</v>
      </c>
      <c r="D107" s="13">
        <v>54</v>
      </c>
      <c r="E107" s="13">
        <v>873</v>
      </c>
      <c r="F107" s="13">
        <v>1.7E-5</v>
      </c>
      <c r="G107" s="13">
        <v>5.5999999999999995E-4</v>
      </c>
      <c r="H107" s="11">
        <f t="shared" si="1"/>
        <v>6.1855670103092786</v>
      </c>
    </row>
    <row r="108" spans="1:8" ht="15">
      <c r="A108" s="12" t="s">
        <v>220</v>
      </c>
      <c r="B108" s="13" t="s">
        <v>158</v>
      </c>
      <c r="C108" s="12" t="s">
        <v>221</v>
      </c>
      <c r="D108" s="13">
        <v>55</v>
      </c>
      <c r="E108" s="13">
        <v>905</v>
      </c>
      <c r="F108" s="13">
        <v>2.4000000000000001E-5</v>
      </c>
      <c r="G108" s="13">
        <v>7.5000000000000002E-4</v>
      </c>
      <c r="H108" s="11">
        <f t="shared" si="1"/>
        <v>6.0773480662983426</v>
      </c>
    </row>
    <row r="109" spans="1:8" ht="15">
      <c r="A109" s="12" t="s">
        <v>222</v>
      </c>
      <c r="B109" s="13" t="s">
        <v>158</v>
      </c>
      <c r="C109" s="12" t="s">
        <v>223</v>
      </c>
      <c r="D109" s="13">
        <v>34</v>
      </c>
      <c r="E109" s="13">
        <v>484</v>
      </c>
      <c r="F109" s="13">
        <v>5.1E-5</v>
      </c>
      <c r="G109" s="13">
        <v>1.6000000000000001E-3</v>
      </c>
      <c r="H109" s="11">
        <f t="shared" si="1"/>
        <v>7.0247933884297522</v>
      </c>
    </row>
    <row r="110" spans="1:8" ht="15">
      <c r="A110" s="12" t="s">
        <v>224</v>
      </c>
      <c r="B110" s="13" t="s">
        <v>158</v>
      </c>
      <c r="C110" s="12" t="s">
        <v>225</v>
      </c>
      <c r="D110" s="13">
        <v>8</v>
      </c>
      <c r="E110" s="13">
        <v>41</v>
      </c>
      <c r="F110" s="13">
        <v>5.3999999999999998E-5</v>
      </c>
      <c r="G110" s="13">
        <v>1.6000000000000001E-3</v>
      </c>
      <c r="H110" s="11">
        <f t="shared" si="1"/>
        <v>19.512195121951219</v>
      </c>
    </row>
    <row r="111" spans="1:8" ht="15">
      <c r="A111" s="12" t="s">
        <v>226</v>
      </c>
      <c r="B111" s="13" t="s">
        <v>158</v>
      </c>
      <c r="C111" s="12" t="s">
        <v>227</v>
      </c>
      <c r="D111" s="13">
        <v>73</v>
      </c>
      <c r="E111" s="13">
        <v>1354</v>
      </c>
      <c r="F111" s="13">
        <v>6.8999999999999997E-5</v>
      </c>
      <c r="G111" s="13">
        <v>2E-3</v>
      </c>
      <c r="H111" s="11">
        <f t="shared" si="1"/>
        <v>5.3914327917282128</v>
      </c>
    </row>
    <row r="112" spans="1:8" ht="15">
      <c r="A112" s="12" t="s">
        <v>228</v>
      </c>
      <c r="B112" s="13" t="s">
        <v>158</v>
      </c>
      <c r="C112" s="12" t="s">
        <v>229</v>
      </c>
      <c r="D112" s="13">
        <v>12</v>
      </c>
      <c r="E112" s="13">
        <v>95</v>
      </c>
      <c r="F112" s="13">
        <v>7.7999999999999999E-5</v>
      </c>
      <c r="G112" s="13">
        <v>2.2000000000000001E-3</v>
      </c>
      <c r="H112" s="11">
        <f t="shared" si="1"/>
        <v>12.631578947368421</v>
      </c>
    </row>
    <row r="113" spans="1:8" ht="15">
      <c r="A113" s="12" t="s">
        <v>230</v>
      </c>
      <c r="B113" s="13" t="s">
        <v>158</v>
      </c>
      <c r="C113" s="12" t="s">
        <v>231</v>
      </c>
      <c r="D113" s="13">
        <v>10</v>
      </c>
      <c r="E113" s="13">
        <v>68</v>
      </c>
      <c r="F113" s="13">
        <v>8.2999999999999998E-5</v>
      </c>
      <c r="G113" s="13">
        <v>2.2000000000000001E-3</v>
      </c>
      <c r="H113" s="11">
        <f t="shared" si="1"/>
        <v>14.705882352941178</v>
      </c>
    </row>
    <row r="114" spans="1:8" ht="15">
      <c r="A114" s="12" t="s">
        <v>232</v>
      </c>
      <c r="B114" s="13" t="s">
        <v>158</v>
      </c>
      <c r="C114" s="12" t="s">
        <v>233</v>
      </c>
      <c r="D114" s="13">
        <v>13</v>
      </c>
      <c r="E114" s="13">
        <v>114</v>
      </c>
      <c r="F114" s="13">
        <v>1.2E-4</v>
      </c>
      <c r="G114" s="13">
        <v>3.0000000000000001E-3</v>
      </c>
      <c r="H114" s="11">
        <f t="shared" si="1"/>
        <v>11.403508771929824</v>
      </c>
    </row>
    <row r="115" spans="1:8" ht="15">
      <c r="A115" s="12" t="s">
        <v>234</v>
      </c>
      <c r="B115" s="13" t="s">
        <v>158</v>
      </c>
      <c r="C115" s="12" t="s">
        <v>235</v>
      </c>
      <c r="D115" s="13">
        <v>13</v>
      </c>
      <c r="E115" s="13">
        <v>114</v>
      </c>
      <c r="F115" s="13">
        <v>1.2E-4</v>
      </c>
      <c r="G115" s="13">
        <v>3.0000000000000001E-3</v>
      </c>
      <c r="H115" s="11">
        <f t="shared" si="1"/>
        <v>11.403508771929824</v>
      </c>
    </row>
    <row r="116" spans="1:8" ht="15">
      <c r="A116" s="12" t="s">
        <v>236</v>
      </c>
      <c r="B116" s="13" t="s">
        <v>158</v>
      </c>
      <c r="C116" s="12" t="s">
        <v>237</v>
      </c>
      <c r="D116" s="13">
        <v>10</v>
      </c>
      <c r="E116" s="13">
        <v>72</v>
      </c>
      <c r="F116" s="13">
        <v>1.3999999999999999E-4</v>
      </c>
      <c r="G116" s="13">
        <v>3.3999999999999998E-3</v>
      </c>
      <c r="H116" s="11">
        <f t="shared" si="1"/>
        <v>13.888888888888889</v>
      </c>
    </row>
    <row r="117" spans="1:8" ht="15">
      <c r="A117" s="12" t="s">
        <v>238</v>
      </c>
      <c r="B117" s="13" t="s">
        <v>158</v>
      </c>
      <c r="C117" s="12" t="s">
        <v>239</v>
      </c>
      <c r="D117" s="13">
        <v>50</v>
      </c>
      <c r="E117" s="13">
        <v>861</v>
      </c>
      <c r="F117" s="13">
        <v>1.6000000000000001E-4</v>
      </c>
      <c r="G117" s="13">
        <v>3.8E-3</v>
      </c>
      <c r="H117" s="11">
        <f t="shared" si="1"/>
        <v>5.8072009291521489</v>
      </c>
    </row>
    <row r="118" spans="1:8" ht="15">
      <c r="A118" s="12" t="s">
        <v>240</v>
      </c>
      <c r="B118" s="13" t="s">
        <v>158</v>
      </c>
      <c r="C118" s="12" t="s">
        <v>241</v>
      </c>
      <c r="D118" s="13">
        <v>6</v>
      </c>
      <c r="E118" s="13">
        <v>26</v>
      </c>
      <c r="F118" s="13">
        <v>1.8000000000000001E-4</v>
      </c>
      <c r="G118" s="13">
        <v>4.1999999999999997E-3</v>
      </c>
      <c r="H118" s="11">
        <f t="shared" si="1"/>
        <v>23.076923076923077</v>
      </c>
    </row>
    <row r="119" spans="1:8" ht="15">
      <c r="A119" s="12" t="s">
        <v>242</v>
      </c>
      <c r="B119" s="13" t="s">
        <v>158</v>
      </c>
      <c r="C119" s="12" t="s">
        <v>243</v>
      </c>
      <c r="D119" s="13">
        <v>12</v>
      </c>
      <c r="E119" s="13">
        <v>106</v>
      </c>
      <c r="F119" s="13">
        <v>2.2000000000000001E-4</v>
      </c>
      <c r="G119" s="13">
        <v>4.8999999999999998E-3</v>
      </c>
      <c r="H119" s="11">
        <f t="shared" si="1"/>
        <v>11.320754716981133</v>
      </c>
    </row>
    <row r="120" spans="1:8" ht="15">
      <c r="A120" s="12" t="s">
        <v>244</v>
      </c>
      <c r="B120" s="13" t="s">
        <v>158</v>
      </c>
      <c r="C120" s="12" t="s">
        <v>245</v>
      </c>
      <c r="D120" s="13">
        <v>14</v>
      </c>
      <c r="E120" s="13">
        <v>138</v>
      </c>
      <c r="F120" s="13">
        <v>2.3000000000000001E-4</v>
      </c>
      <c r="G120" s="13">
        <v>4.8999999999999998E-3</v>
      </c>
      <c r="H120" s="11">
        <f t="shared" si="1"/>
        <v>10.144927536231885</v>
      </c>
    </row>
    <row r="121" spans="1:8" ht="15">
      <c r="A121" s="12" t="s">
        <v>246</v>
      </c>
      <c r="B121" s="13" t="s">
        <v>158</v>
      </c>
      <c r="C121" s="12" t="s">
        <v>247</v>
      </c>
      <c r="D121" s="13">
        <v>12</v>
      </c>
      <c r="E121" s="13">
        <v>106</v>
      </c>
      <c r="F121" s="13">
        <v>2.2000000000000001E-4</v>
      </c>
      <c r="G121" s="13">
        <v>4.8999999999999998E-3</v>
      </c>
      <c r="H121" s="11">
        <f t="shared" si="1"/>
        <v>11.320754716981133</v>
      </c>
    </row>
    <row r="122" spans="1:8" ht="15">
      <c r="A122" s="12" t="s">
        <v>248</v>
      </c>
      <c r="B122" s="13" t="s">
        <v>158</v>
      </c>
      <c r="C122" s="12" t="s">
        <v>249</v>
      </c>
      <c r="D122" s="13">
        <v>12</v>
      </c>
      <c r="E122" s="13">
        <v>106</v>
      </c>
      <c r="F122" s="13">
        <v>2.2000000000000001E-4</v>
      </c>
      <c r="G122" s="13">
        <v>4.8999999999999998E-3</v>
      </c>
      <c r="H122" s="11">
        <f t="shared" si="1"/>
        <v>11.320754716981133</v>
      </c>
    </row>
    <row r="123" spans="1:8" ht="15">
      <c r="A123" s="12" t="s">
        <v>250</v>
      </c>
      <c r="B123" s="13" t="s">
        <v>158</v>
      </c>
      <c r="C123" s="12" t="s">
        <v>251</v>
      </c>
      <c r="D123" s="13">
        <v>120</v>
      </c>
      <c r="E123" s="13">
        <v>2590</v>
      </c>
      <c r="F123" s="13">
        <v>3.4000000000000002E-4</v>
      </c>
      <c r="G123" s="13">
        <v>7.1999999999999998E-3</v>
      </c>
      <c r="H123" s="11">
        <f t="shared" si="1"/>
        <v>4.6332046332046328</v>
      </c>
    </row>
    <row r="124" spans="1:8" ht="15">
      <c r="A124" s="12" t="s">
        <v>252</v>
      </c>
      <c r="B124" s="13" t="s">
        <v>158</v>
      </c>
      <c r="C124" s="12" t="s">
        <v>253</v>
      </c>
      <c r="D124" s="13">
        <v>22</v>
      </c>
      <c r="E124" s="13">
        <v>292</v>
      </c>
      <c r="F124" s="13">
        <v>3.8000000000000002E-4</v>
      </c>
      <c r="G124" s="13">
        <v>7.9000000000000008E-3</v>
      </c>
      <c r="H124" s="11">
        <f t="shared" si="1"/>
        <v>7.5342465753424657</v>
      </c>
    </row>
    <row r="125" spans="1:8" ht="15">
      <c r="A125" s="12" t="s">
        <v>254</v>
      </c>
      <c r="B125" s="13" t="s">
        <v>158</v>
      </c>
      <c r="C125" s="12" t="s">
        <v>255</v>
      </c>
      <c r="D125" s="13">
        <v>20</v>
      </c>
      <c r="E125" s="13">
        <v>255</v>
      </c>
      <c r="F125" s="13">
        <v>4.0999999999999999E-4</v>
      </c>
      <c r="G125" s="13">
        <v>8.3999999999999995E-3</v>
      </c>
      <c r="H125" s="11">
        <f t="shared" si="1"/>
        <v>7.8431372549019605</v>
      </c>
    </row>
    <row r="126" spans="1:8" ht="15">
      <c r="A126" s="12" t="s">
        <v>256</v>
      </c>
      <c r="B126" s="13" t="s">
        <v>158</v>
      </c>
      <c r="C126" s="12" t="s">
        <v>257</v>
      </c>
      <c r="D126" s="13">
        <v>14</v>
      </c>
      <c r="E126" s="13">
        <v>147</v>
      </c>
      <c r="F126" s="13">
        <v>4.2999999999999999E-4</v>
      </c>
      <c r="G126" s="13">
        <v>8.6999999999999994E-3</v>
      </c>
      <c r="H126" s="11">
        <f t="shared" si="1"/>
        <v>9.5238095238095237</v>
      </c>
    </row>
    <row r="127" spans="1:8" ht="15">
      <c r="A127" s="12" t="s">
        <v>258</v>
      </c>
      <c r="B127" s="13" t="s">
        <v>158</v>
      </c>
      <c r="C127" s="12" t="s">
        <v>259</v>
      </c>
      <c r="D127" s="13">
        <v>177</v>
      </c>
      <c r="E127" s="13">
        <v>4090</v>
      </c>
      <c r="F127" s="13">
        <v>5.1999999999999995E-4</v>
      </c>
      <c r="G127" s="13">
        <v>0.01</v>
      </c>
      <c r="H127" s="11">
        <f t="shared" si="1"/>
        <v>4.3276283618581903</v>
      </c>
    </row>
    <row r="128" spans="1:8" ht="15">
      <c r="A128" s="12" t="s">
        <v>260</v>
      </c>
      <c r="B128" s="13" t="s">
        <v>158</v>
      </c>
      <c r="C128" s="12" t="s">
        <v>261</v>
      </c>
      <c r="D128" s="13">
        <v>12</v>
      </c>
      <c r="E128" s="13">
        <v>118</v>
      </c>
      <c r="F128" s="13">
        <v>5.9999999999999995E-4</v>
      </c>
      <c r="G128" s="13">
        <v>1.0999999999999999E-2</v>
      </c>
      <c r="H128" s="11">
        <f t="shared" si="1"/>
        <v>10.16949152542373</v>
      </c>
    </row>
    <row r="129" spans="1:8" ht="15">
      <c r="A129" s="12" t="s">
        <v>262</v>
      </c>
      <c r="B129" s="13" t="s">
        <v>158</v>
      </c>
      <c r="C129" s="12" t="s">
        <v>263</v>
      </c>
      <c r="D129" s="13">
        <v>12</v>
      </c>
      <c r="E129" s="13">
        <v>118</v>
      </c>
      <c r="F129" s="13">
        <v>5.9999999999999995E-4</v>
      </c>
      <c r="G129" s="13">
        <v>1.0999999999999999E-2</v>
      </c>
      <c r="H129" s="11">
        <f t="shared" si="1"/>
        <v>10.16949152542373</v>
      </c>
    </row>
    <row r="130" spans="1:8" ht="15">
      <c r="A130" s="12" t="s">
        <v>264</v>
      </c>
      <c r="B130" s="13" t="s">
        <v>158</v>
      </c>
      <c r="C130" s="12" t="s">
        <v>265</v>
      </c>
      <c r="D130" s="13">
        <v>155</v>
      </c>
      <c r="E130" s="13">
        <v>3535</v>
      </c>
      <c r="F130" s="13">
        <v>6.3000000000000003E-4</v>
      </c>
      <c r="G130" s="13">
        <v>1.2E-2</v>
      </c>
      <c r="H130" s="11">
        <f t="shared" si="1"/>
        <v>4.3847241867043847</v>
      </c>
    </row>
    <row r="131" spans="1:8" ht="15">
      <c r="A131" s="12" t="s">
        <v>266</v>
      </c>
      <c r="B131" s="13" t="s">
        <v>158</v>
      </c>
      <c r="C131" s="12" t="s">
        <v>267</v>
      </c>
      <c r="D131" s="13">
        <v>21</v>
      </c>
      <c r="E131" s="13">
        <v>289</v>
      </c>
      <c r="F131" s="13">
        <v>8.0000000000000004E-4</v>
      </c>
      <c r="G131" s="13">
        <v>1.4999999999999999E-2</v>
      </c>
      <c r="H131" s="11">
        <f t="shared" si="1"/>
        <v>7.2664359861591699</v>
      </c>
    </row>
    <row r="132" spans="1:8" ht="15">
      <c r="A132" s="12" t="s">
        <v>268</v>
      </c>
      <c r="B132" s="13" t="s">
        <v>158</v>
      </c>
      <c r="C132" s="12" t="s">
        <v>269</v>
      </c>
      <c r="D132" s="13">
        <v>46</v>
      </c>
      <c r="E132" s="13">
        <v>837</v>
      </c>
      <c r="F132" s="13">
        <v>8.5999999999999998E-4</v>
      </c>
      <c r="G132" s="13">
        <v>1.4999999999999999E-2</v>
      </c>
      <c r="H132" s="11">
        <f t="shared" ref="H132:H162" si="2">D132/E132*100</f>
        <v>5.4958183990442055</v>
      </c>
    </row>
    <row r="133" spans="1:8" ht="15">
      <c r="A133" s="12" t="s">
        <v>270</v>
      </c>
      <c r="B133" s="13" t="s">
        <v>158</v>
      </c>
      <c r="C133" s="12" t="s">
        <v>271</v>
      </c>
      <c r="D133" s="13">
        <v>40</v>
      </c>
      <c r="E133" s="13">
        <v>707</v>
      </c>
      <c r="F133" s="13">
        <v>1E-3</v>
      </c>
      <c r="G133" s="13">
        <v>1.7999999999999999E-2</v>
      </c>
      <c r="H133" s="11">
        <f t="shared" si="2"/>
        <v>5.6577086280056577</v>
      </c>
    </row>
    <row r="134" spans="1:8" ht="15">
      <c r="A134" s="12" t="s">
        <v>272</v>
      </c>
      <c r="B134" s="13" t="s">
        <v>158</v>
      </c>
      <c r="C134" s="12" t="s">
        <v>273</v>
      </c>
      <c r="D134" s="13">
        <v>14</v>
      </c>
      <c r="E134" s="13">
        <v>161</v>
      </c>
      <c r="F134" s="13">
        <v>1.1000000000000001E-3</v>
      </c>
      <c r="G134" s="13">
        <v>1.7999999999999999E-2</v>
      </c>
      <c r="H134" s="11">
        <f t="shared" si="2"/>
        <v>8.695652173913043</v>
      </c>
    </row>
    <row r="135" spans="1:8" ht="15">
      <c r="A135" s="12" t="s">
        <v>274</v>
      </c>
      <c r="B135" s="13" t="s">
        <v>158</v>
      </c>
      <c r="C135" s="12" t="s">
        <v>275</v>
      </c>
      <c r="D135" s="13">
        <v>40</v>
      </c>
      <c r="E135" s="13">
        <v>714</v>
      </c>
      <c r="F135" s="13">
        <v>1.2999999999999999E-3</v>
      </c>
      <c r="G135" s="13">
        <v>2.1000000000000001E-2</v>
      </c>
      <c r="H135" s="11">
        <f t="shared" si="2"/>
        <v>5.6022408963585439</v>
      </c>
    </row>
    <row r="136" spans="1:8" ht="15">
      <c r="A136" s="12" t="s">
        <v>276</v>
      </c>
      <c r="B136" s="13" t="s">
        <v>158</v>
      </c>
      <c r="C136" s="12" t="s">
        <v>277</v>
      </c>
      <c r="D136" s="13">
        <v>20</v>
      </c>
      <c r="E136" s="13">
        <v>281</v>
      </c>
      <c r="F136" s="13">
        <v>1.4E-3</v>
      </c>
      <c r="G136" s="13">
        <v>2.3E-2</v>
      </c>
      <c r="H136" s="11">
        <f t="shared" si="2"/>
        <v>7.1174377224199299</v>
      </c>
    </row>
    <row r="137" spans="1:8" ht="15">
      <c r="A137" s="12" t="s">
        <v>278</v>
      </c>
      <c r="B137" s="13" t="s">
        <v>158</v>
      </c>
      <c r="C137" s="12" t="s">
        <v>279</v>
      </c>
      <c r="D137" s="13">
        <v>34</v>
      </c>
      <c r="E137" s="13">
        <v>582</v>
      </c>
      <c r="F137" s="13">
        <v>1.4E-3</v>
      </c>
      <c r="G137" s="13">
        <v>2.3E-2</v>
      </c>
      <c r="H137" s="11">
        <f t="shared" si="2"/>
        <v>5.8419243986254292</v>
      </c>
    </row>
    <row r="138" spans="1:8" ht="15">
      <c r="A138" s="12" t="s">
        <v>280</v>
      </c>
      <c r="B138" s="13" t="s">
        <v>158</v>
      </c>
      <c r="C138" s="12" t="s">
        <v>281</v>
      </c>
      <c r="D138" s="13">
        <v>17</v>
      </c>
      <c r="E138" s="13">
        <v>223</v>
      </c>
      <c r="F138" s="13">
        <v>1.4E-3</v>
      </c>
      <c r="G138" s="13">
        <v>2.3E-2</v>
      </c>
      <c r="H138" s="11">
        <f t="shared" si="2"/>
        <v>7.623318385650224</v>
      </c>
    </row>
    <row r="139" spans="1:8" ht="15">
      <c r="A139" s="12" t="s">
        <v>282</v>
      </c>
      <c r="B139" s="13" t="s">
        <v>158</v>
      </c>
      <c r="C139" s="12" t="s">
        <v>283</v>
      </c>
      <c r="D139" s="13">
        <v>17</v>
      </c>
      <c r="E139" s="13">
        <v>223</v>
      </c>
      <c r="F139" s="13">
        <v>1.4E-3</v>
      </c>
      <c r="G139" s="13">
        <v>2.3E-2</v>
      </c>
      <c r="H139" s="11">
        <f t="shared" si="2"/>
        <v>7.623318385650224</v>
      </c>
    </row>
    <row r="140" spans="1:8" ht="15">
      <c r="A140" s="12" t="s">
        <v>284</v>
      </c>
      <c r="B140" s="13" t="s">
        <v>158</v>
      </c>
      <c r="C140" s="12" t="s">
        <v>285</v>
      </c>
      <c r="D140" s="13">
        <v>33</v>
      </c>
      <c r="E140" s="13">
        <v>562</v>
      </c>
      <c r="F140" s="13">
        <v>1.5E-3</v>
      </c>
      <c r="G140" s="13">
        <v>2.3E-2</v>
      </c>
      <c r="H140" s="11">
        <f t="shared" si="2"/>
        <v>5.8718861209964412</v>
      </c>
    </row>
    <row r="141" spans="1:8" ht="15">
      <c r="A141" s="12" t="s">
        <v>286</v>
      </c>
      <c r="B141" s="13" t="s">
        <v>158</v>
      </c>
      <c r="C141" s="12" t="s">
        <v>287</v>
      </c>
      <c r="D141" s="13">
        <v>36</v>
      </c>
      <c r="E141" s="13">
        <v>631</v>
      </c>
      <c r="F141" s="13">
        <v>1.5E-3</v>
      </c>
      <c r="G141" s="13">
        <v>2.4E-2</v>
      </c>
      <c r="H141" s="11">
        <f t="shared" si="2"/>
        <v>5.7052297939778134</v>
      </c>
    </row>
    <row r="142" spans="1:8" ht="15">
      <c r="A142" s="12" t="s">
        <v>288</v>
      </c>
      <c r="B142" s="13" t="s">
        <v>158</v>
      </c>
      <c r="C142" s="12" t="s">
        <v>289</v>
      </c>
      <c r="D142" s="13">
        <v>14</v>
      </c>
      <c r="E142" s="13">
        <v>169</v>
      </c>
      <c r="F142" s="13">
        <v>1.6999999999999999E-3</v>
      </c>
      <c r="G142" s="13">
        <v>2.5999999999999999E-2</v>
      </c>
      <c r="H142" s="11">
        <f t="shared" si="2"/>
        <v>8.2840236686390547</v>
      </c>
    </row>
    <row r="143" spans="1:8" ht="15">
      <c r="A143" s="12" t="s">
        <v>290</v>
      </c>
      <c r="B143" s="13" t="s">
        <v>158</v>
      </c>
      <c r="C143" s="12" t="s">
        <v>291</v>
      </c>
      <c r="D143" s="13">
        <v>5</v>
      </c>
      <c r="E143" s="13">
        <v>27</v>
      </c>
      <c r="F143" s="13">
        <v>1.8E-3</v>
      </c>
      <c r="G143" s="13">
        <v>2.5999999999999999E-2</v>
      </c>
      <c r="H143" s="11">
        <f t="shared" si="2"/>
        <v>18.518518518518519</v>
      </c>
    </row>
    <row r="144" spans="1:8" ht="15">
      <c r="A144" s="12" t="s">
        <v>292</v>
      </c>
      <c r="B144" s="13" t="s">
        <v>158</v>
      </c>
      <c r="C144" s="12" t="s">
        <v>293</v>
      </c>
      <c r="D144" s="13">
        <v>11</v>
      </c>
      <c r="E144" s="13">
        <v>116</v>
      </c>
      <c r="F144" s="13">
        <v>1.8E-3</v>
      </c>
      <c r="G144" s="13">
        <v>2.5999999999999999E-2</v>
      </c>
      <c r="H144" s="11">
        <f t="shared" si="2"/>
        <v>9.4827586206896548</v>
      </c>
    </row>
    <row r="145" spans="1:8" ht="15">
      <c r="A145" s="12" t="s">
        <v>294</v>
      </c>
      <c r="B145" s="13" t="s">
        <v>158</v>
      </c>
      <c r="C145" s="12" t="s">
        <v>295</v>
      </c>
      <c r="D145" s="13">
        <v>18</v>
      </c>
      <c r="E145" s="13">
        <v>248</v>
      </c>
      <c r="F145" s="13">
        <v>1.8E-3</v>
      </c>
      <c r="G145" s="13">
        <v>2.7E-2</v>
      </c>
      <c r="H145" s="11">
        <f t="shared" si="2"/>
        <v>7.2580645161290329</v>
      </c>
    </row>
    <row r="146" spans="1:8" ht="15">
      <c r="A146" s="12" t="s">
        <v>296</v>
      </c>
      <c r="B146" s="13" t="s">
        <v>158</v>
      </c>
      <c r="C146" s="12" t="s">
        <v>297</v>
      </c>
      <c r="D146" s="13">
        <v>17</v>
      </c>
      <c r="E146" s="13">
        <v>230</v>
      </c>
      <c r="F146" s="13">
        <v>2E-3</v>
      </c>
      <c r="G146" s="13">
        <v>2.9000000000000001E-2</v>
      </c>
      <c r="H146" s="11">
        <f t="shared" si="2"/>
        <v>7.3913043478260869</v>
      </c>
    </row>
    <row r="147" spans="1:8" ht="15">
      <c r="A147" s="12" t="s">
        <v>298</v>
      </c>
      <c r="B147" s="13" t="s">
        <v>158</v>
      </c>
      <c r="C147" s="12" t="s">
        <v>299</v>
      </c>
      <c r="D147" s="13">
        <v>49</v>
      </c>
      <c r="E147" s="13">
        <v>947</v>
      </c>
      <c r="F147" s="13">
        <v>2.0999999999999999E-3</v>
      </c>
      <c r="G147" s="13">
        <v>2.9000000000000001E-2</v>
      </c>
      <c r="H147" s="11">
        <f t="shared" si="2"/>
        <v>5.1742344244984162</v>
      </c>
    </row>
    <row r="148" spans="1:8" ht="15">
      <c r="A148" s="12" t="s">
        <v>300</v>
      </c>
      <c r="B148" s="13" t="s">
        <v>158</v>
      </c>
      <c r="C148" s="12" t="s">
        <v>301</v>
      </c>
      <c r="D148" s="13">
        <v>27</v>
      </c>
      <c r="E148" s="13">
        <v>447</v>
      </c>
      <c r="F148" s="13">
        <v>2.5000000000000001E-3</v>
      </c>
      <c r="G148" s="13">
        <v>3.5999999999999997E-2</v>
      </c>
      <c r="H148" s="11">
        <f t="shared" si="2"/>
        <v>6.0402684563758395</v>
      </c>
    </row>
    <row r="149" spans="1:8" ht="15">
      <c r="A149" s="12" t="s">
        <v>302</v>
      </c>
      <c r="B149" s="13" t="s">
        <v>158</v>
      </c>
      <c r="C149" s="12" t="s">
        <v>303</v>
      </c>
      <c r="D149" s="13">
        <v>32</v>
      </c>
      <c r="E149" s="13">
        <v>569</v>
      </c>
      <c r="F149" s="13">
        <v>3.3E-3</v>
      </c>
      <c r="G149" s="13">
        <v>4.5999999999999999E-2</v>
      </c>
      <c r="H149" s="11">
        <f t="shared" si="2"/>
        <v>5.6239015817223192</v>
      </c>
    </row>
    <row r="150" spans="1:8" ht="15">
      <c r="A150" s="12" t="s">
        <v>304</v>
      </c>
      <c r="B150" s="13" t="s">
        <v>305</v>
      </c>
      <c r="C150" s="12" t="s">
        <v>306</v>
      </c>
      <c r="D150" s="13">
        <v>339</v>
      </c>
      <c r="E150" s="13">
        <v>7550</v>
      </c>
      <c r="F150" s="14">
        <v>2.8999999999999998E-7</v>
      </c>
      <c r="G150" s="13">
        <v>2.4000000000000001E-5</v>
      </c>
      <c r="H150" s="11">
        <f t="shared" si="2"/>
        <v>4.4900662251655632</v>
      </c>
    </row>
    <row r="151" spans="1:8" ht="15">
      <c r="A151" s="12" t="s">
        <v>307</v>
      </c>
      <c r="B151" s="13" t="s">
        <v>305</v>
      </c>
      <c r="C151" s="12" t="s">
        <v>308</v>
      </c>
      <c r="D151" s="13">
        <v>339</v>
      </c>
      <c r="E151" s="13">
        <v>7550</v>
      </c>
      <c r="F151" s="14">
        <v>2.8999999999999998E-7</v>
      </c>
      <c r="G151" s="13">
        <v>2.4000000000000001E-5</v>
      </c>
      <c r="H151" s="11">
        <f t="shared" si="2"/>
        <v>4.4900662251655632</v>
      </c>
    </row>
    <row r="152" spans="1:8" ht="15">
      <c r="A152" s="12" t="s">
        <v>309</v>
      </c>
      <c r="B152" s="13" t="s">
        <v>305</v>
      </c>
      <c r="C152" s="12" t="s">
        <v>310</v>
      </c>
      <c r="D152" s="13">
        <v>61</v>
      </c>
      <c r="E152" s="13">
        <v>1018</v>
      </c>
      <c r="F152" s="13">
        <v>1.4E-5</v>
      </c>
      <c r="G152" s="13">
        <v>5.5000000000000003E-4</v>
      </c>
      <c r="H152" s="11">
        <f t="shared" si="2"/>
        <v>5.9921414538310414</v>
      </c>
    </row>
    <row r="153" spans="1:8" ht="15">
      <c r="A153" s="12" t="s">
        <v>311</v>
      </c>
      <c r="B153" s="13" t="s">
        <v>305</v>
      </c>
      <c r="C153" s="12" t="s">
        <v>312</v>
      </c>
      <c r="D153" s="13">
        <v>60</v>
      </c>
      <c r="E153" s="13">
        <v>1002</v>
      </c>
      <c r="F153" s="13">
        <v>1.5999999999999999E-5</v>
      </c>
      <c r="G153" s="13">
        <v>5.5000000000000003E-4</v>
      </c>
      <c r="H153" s="11">
        <f t="shared" si="2"/>
        <v>5.9880239520958085</v>
      </c>
    </row>
    <row r="154" spans="1:8" ht="15">
      <c r="A154" s="12" t="s">
        <v>313</v>
      </c>
      <c r="B154" s="13" t="s">
        <v>305</v>
      </c>
      <c r="C154" s="12" t="s">
        <v>314</v>
      </c>
      <c r="D154" s="13">
        <v>138</v>
      </c>
      <c r="E154" s="13">
        <v>2807</v>
      </c>
      <c r="F154" s="13">
        <v>1.0000000000000001E-5</v>
      </c>
      <c r="G154" s="13">
        <v>5.5000000000000003E-4</v>
      </c>
      <c r="H154" s="11">
        <f t="shared" si="2"/>
        <v>4.9162807267545423</v>
      </c>
    </row>
    <row r="155" spans="1:8" ht="15">
      <c r="A155" s="12" t="s">
        <v>315</v>
      </c>
      <c r="B155" s="13" t="s">
        <v>305</v>
      </c>
      <c r="C155" s="12" t="s">
        <v>316</v>
      </c>
      <c r="D155" s="13">
        <v>72</v>
      </c>
      <c r="E155" s="13">
        <v>1327</v>
      </c>
      <c r="F155" s="13">
        <v>6.3999999999999997E-5</v>
      </c>
      <c r="G155" s="13">
        <v>1.8E-3</v>
      </c>
      <c r="H155" s="11">
        <f t="shared" si="2"/>
        <v>5.4257724189902028</v>
      </c>
    </row>
    <row r="156" spans="1:8" ht="15">
      <c r="A156" s="12" t="s">
        <v>317</v>
      </c>
      <c r="B156" s="13" t="s">
        <v>305</v>
      </c>
      <c r="C156" s="12" t="s">
        <v>318</v>
      </c>
      <c r="D156" s="13">
        <v>12</v>
      </c>
      <c r="E156" s="13">
        <v>117</v>
      </c>
      <c r="F156" s="13">
        <v>5.5999999999999995E-4</v>
      </c>
      <c r="G156" s="13">
        <v>1.2E-2</v>
      </c>
      <c r="H156" s="11">
        <f t="shared" si="2"/>
        <v>10.256410256410255</v>
      </c>
    </row>
    <row r="157" spans="1:8" ht="15">
      <c r="A157" s="12" t="s">
        <v>319</v>
      </c>
      <c r="B157" s="13" t="s">
        <v>305</v>
      </c>
      <c r="C157" s="12" t="s">
        <v>320</v>
      </c>
      <c r="D157" s="13">
        <v>214</v>
      </c>
      <c r="E157" s="13">
        <v>5067</v>
      </c>
      <c r="F157" s="13">
        <v>5.5999999999999995E-4</v>
      </c>
      <c r="G157" s="13">
        <v>1.2E-2</v>
      </c>
      <c r="H157" s="11">
        <f t="shared" si="2"/>
        <v>4.2234063548450758</v>
      </c>
    </row>
    <row r="158" spans="1:8" ht="15">
      <c r="A158" s="12" t="s">
        <v>321</v>
      </c>
      <c r="B158" s="13" t="s">
        <v>305</v>
      </c>
      <c r="C158" s="12" t="s">
        <v>322</v>
      </c>
      <c r="D158" s="13">
        <v>113</v>
      </c>
      <c r="E158" s="13">
        <v>2503</v>
      </c>
      <c r="F158" s="13">
        <v>1.1000000000000001E-3</v>
      </c>
      <c r="G158" s="13">
        <v>2.1000000000000001E-2</v>
      </c>
      <c r="H158" s="11">
        <f t="shared" si="2"/>
        <v>4.5145825009988014</v>
      </c>
    </row>
    <row r="159" spans="1:8" ht="15">
      <c r="A159" s="12" t="s">
        <v>323</v>
      </c>
      <c r="B159" s="13" t="s">
        <v>305</v>
      </c>
      <c r="C159" s="12" t="s">
        <v>324</v>
      </c>
      <c r="D159" s="13">
        <v>111</v>
      </c>
      <c r="E159" s="13">
        <v>2485</v>
      </c>
      <c r="F159" s="13">
        <v>1.6999999999999999E-3</v>
      </c>
      <c r="G159" s="13">
        <v>2.9000000000000001E-2</v>
      </c>
      <c r="H159" s="11">
        <f t="shared" si="2"/>
        <v>4.4668008048289733</v>
      </c>
    </row>
    <row r="160" spans="1:8" ht="15">
      <c r="A160" s="12" t="s">
        <v>325</v>
      </c>
      <c r="B160" s="13" t="s">
        <v>305</v>
      </c>
      <c r="C160" s="12" t="s">
        <v>326</v>
      </c>
      <c r="D160" s="13">
        <v>173</v>
      </c>
      <c r="E160" s="13">
        <v>4171</v>
      </c>
      <c r="F160" s="13">
        <v>3.0999999999999999E-3</v>
      </c>
      <c r="G160" s="13">
        <v>4.2000000000000003E-2</v>
      </c>
      <c r="H160" s="11">
        <f t="shared" si="2"/>
        <v>4.1476864061376171</v>
      </c>
    </row>
    <row r="161" spans="1:8" ht="15">
      <c r="A161" s="12" t="s">
        <v>327</v>
      </c>
      <c r="B161" s="13" t="s">
        <v>305</v>
      </c>
      <c r="C161" s="12" t="s">
        <v>328</v>
      </c>
      <c r="D161" s="13">
        <v>140</v>
      </c>
      <c r="E161" s="13">
        <v>3299</v>
      </c>
      <c r="F161" s="13">
        <v>3.3E-3</v>
      </c>
      <c r="G161" s="13">
        <v>4.2000000000000003E-2</v>
      </c>
      <c r="H161" s="11">
        <f t="shared" si="2"/>
        <v>4.2437102152167325</v>
      </c>
    </row>
    <row r="162" spans="1:8" ht="15">
      <c r="A162" s="15" t="s">
        <v>329</v>
      </c>
      <c r="B162" s="16" t="s">
        <v>305</v>
      </c>
      <c r="C162" s="15" t="s">
        <v>330</v>
      </c>
      <c r="D162" s="16">
        <v>140</v>
      </c>
      <c r="E162" s="16">
        <v>3299</v>
      </c>
      <c r="F162" s="16">
        <v>3.3E-3</v>
      </c>
      <c r="G162" s="16">
        <v>4.2000000000000003E-2</v>
      </c>
      <c r="H162" s="17">
        <f t="shared" si="2"/>
        <v>4.2437102152167325</v>
      </c>
    </row>
    <row r="163" spans="1:8" ht="15">
      <c r="A163" s="19" t="s">
        <v>33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fang Li</dc:creator>
  <cp:lastModifiedBy>RAMAMURTHY MAHALINGAM</cp:lastModifiedBy>
  <dcterms:created xsi:type="dcterms:W3CDTF">2013-09-18T20:45:59Z</dcterms:created>
  <dcterms:modified xsi:type="dcterms:W3CDTF">2013-09-26T14:22:48Z</dcterms:modified>
</cp:coreProperties>
</file>